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zhang\Documents\2017 KSU\"/>
    </mc:Choice>
  </mc:AlternateContent>
  <bookViews>
    <workbookView xWindow="0" yWindow="0" windowWidth="28800" windowHeight="12345" activeTab="1"/>
  </bookViews>
  <sheets>
    <sheet name="Landraces_information" sheetId="1" r:id="rId1"/>
    <sheet name="Cultivars_information" sheetId="3" r:id="rId2"/>
  </sheets>
  <definedNames>
    <definedName name="_xlnm._FilterDatabase" localSheetId="1" hidden="1">Cultivars_information!$A$1:$A$251</definedName>
    <definedName name="_xlnm._FilterDatabase" localSheetId="0" hidden="1">Landraces_information!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77" uniqueCount="908">
  <si>
    <t>LOC_ID</t>
  </si>
  <si>
    <t>UT_PROVINCE</t>
  </si>
  <si>
    <t>UT_CITY</t>
  </si>
  <si>
    <t>UCD_IWA_NO</t>
  </si>
  <si>
    <t>PACK_NO</t>
  </si>
  <si>
    <t>UT_ACC_NO</t>
  </si>
  <si>
    <t>USDA_PI_NO</t>
  </si>
  <si>
    <t>CIMMYT_NO</t>
  </si>
  <si>
    <t>Gilan</t>
  </si>
  <si>
    <t>GILAN</t>
  </si>
  <si>
    <t>5778-6</t>
  </si>
  <si>
    <t>CWI66865</t>
  </si>
  <si>
    <t>6084-2</t>
  </si>
  <si>
    <t>CWI66871</t>
  </si>
  <si>
    <t>6084-3</t>
  </si>
  <si>
    <t>CWI66872</t>
  </si>
  <si>
    <t>6779-5</t>
  </si>
  <si>
    <t>CWI72398</t>
  </si>
  <si>
    <t>Mazandaran</t>
  </si>
  <si>
    <t>BABOL</t>
  </si>
  <si>
    <t>7333-4</t>
  </si>
  <si>
    <t>CWI72463</t>
  </si>
  <si>
    <t>Khorasan</t>
  </si>
  <si>
    <t>MASHHAD</t>
  </si>
  <si>
    <t>6432-3</t>
  </si>
  <si>
    <t>CWI67144</t>
  </si>
  <si>
    <t>1719-1</t>
  </si>
  <si>
    <t>CWI67524</t>
  </si>
  <si>
    <t>7156-3</t>
  </si>
  <si>
    <t>CWI72729</t>
  </si>
  <si>
    <t>7039-1</t>
  </si>
  <si>
    <t>CWI72952</t>
  </si>
  <si>
    <t>Kerman</t>
  </si>
  <si>
    <t>KERMAN</t>
  </si>
  <si>
    <t>7678-7</t>
  </si>
  <si>
    <t>CWI73086</t>
  </si>
  <si>
    <t>5418-6</t>
  </si>
  <si>
    <t>CWI67670</t>
  </si>
  <si>
    <t>5418-8</t>
  </si>
  <si>
    <t>CWI67672</t>
  </si>
  <si>
    <t>5758-8</t>
  </si>
  <si>
    <t>CWI67751</t>
  </si>
  <si>
    <t>Sistan-Balouchestan</t>
  </si>
  <si>
    <t>ZAHEDAN</t>
  </si>
  <si>
    <t>7705-2</t>
  </si>
  <si>
    <t>CWI67758</t>
  </si>
  <si>
    <t>6358-2</t>
  </si>
  <si>
    <t>CWI67761</t>
  </si>
  <si>
    <t>7701-3</t>
  </si>
  <si>
    <t>CWI67769</t>
  </si>
  <si>
    <t>Markazi</t>
  </si>
  <si>
    <t>SAVEH</t>
  </si>
  <si>
    <t>6845-2</t>
  </si>
  <si>
    <t>CWI72118</t>
  </si>
  <si>
    <t>6845-3</t>
  </si>
  <si>
    <t>CWI72119</t>
  </si>
  <si>
    <t>KASHAN</t>
  </si>
  <si>
    <t>7657-6</t>
  </si>
  <si>
    <t>CWI57793</t>
  </si>
  <si>
    <t>7655-2</t>
  </si>
  <si>
    <t>CWI72194</t>
  </si>
  <si>
    <t>ARAK</t>
  </si>
  <si>
    <t>1761-2</t>
  </si>
  <si>
    <t>CWI72197</t>
  </si>
  <si>
    <t>5747-1</t>
  </si>
  <si>
    <t>CWI66818</t>
  </si>
  <si>
    <t>MAZANDARAN</t>
  </si>
  <si>
    <t>6218-2</t>
  </si>
  <si>
    <t>CWI66843</t>
  </si>
  <si>
    <t>7149-3</t>
  </si>
  <si>
    <t>CWI67794</t>
  </si>
  <si>
    <t>7694-1</t>
  </si>
  <si>
    <t>CWI67795</t>
  </si>
  <si>
    <t>Esfahan</t>
  </si>
  <si>
    <t>ESFAHAN</t>
  </si>
  <si>
    <t>7518-2</t>
  </si>
  <si>
    <t>CWI67880</t>
  </si>
  <si>
    <t>7518-5</t>
  </si>
  <si>
    <t>CWI67883</t>
  </si>
  <si>
    <t>7456-1</t>
  </si>
  <si>
    <t>CWI73421</t>
  </si>
  <si>
    <t>7456-2</t>
  </si>
  <si>
    <t>CWI73422</t>
  </si>
  <si>
    <t>7457-2</t>
  </si>
  <si>
    <t>CWI73433</t>
  </si>
  <si>
    <t>Ilam</t>
  </si>
  <si>
    <t>ILAM</t>
  </si>
  <si>
    <t>5781-8</t>
  </si>
  <si>
    <t>CWI54496</t>
  </si>
  <si>
    <t>Hamadan</t>
  </si>
  <si>
    <t>MALAYER</t>
  </si>
  <si>
    <t>6251-2</t>
  </si>
  <si>
    <t>CWI54502</t>
  </si>
  <si>
    <t>SABZVAR</t>
  </si>
  <si>
    <t>7003-2</t>
  </si>
  <si>
    <t>CWI70918</t>
  </si>
  <si>
    <t>Yazd</t>
  </si>
  <si>
    <t>ARDAKAN</t>
  </si>
  <si>
    <t>7496-2</t>
  </si>
  <si>
    <t>CWI54538</t>
  </si>
  <si>
    <t>YAZD</t>
  </si>
  <si>
    <t>7607-1</t>
  </si>
  <si>
    <t>CWI70927</t>
  </si>
  <si>
    <t>BIRJAND</t>
  </si>
  <si>
    <t>7063-3</t>
  </si>
  <si>
    <t>CWI54569</t>
  </si>
  <si>
    <t>7277-2</t>
  </si>
  <si>
    <t>CWI54602</t>
  </si>
  <si>
    <t>SHAHREZA</t>
  </si>
  <si>
    <t>6926-5</t>
  </si>
  <si>
    <t>CWI54613</t>
  </si>
  <si>
    <t>7575-3</t>
  </si>
  <si>
    <t>CWI54636</t>
  </si>
  <si>
    <t>BOJNOURD</t>
  </si>
  <si>
    <t>7055-1</t>
  </si>
  <si>
    <t>CWI54638</t>
  </si>
  <si>
    <t>VARAMIN</t>
  </si>
  <si>
    <t>7034-1</t>
  </si>
  <si>
    <t>CWI54641</t>
  </si>
  <si>
    <t>Fars</t>
  </si>
  <si>
    <t>SHIRAZ</t>
  </si>
  <si>
    <t>6786-2</t>
  </si>
  <si>
    <t>CWI54656</t>
  </si>
  <si>
    <t>SIRJAN</t>
  </si>
  <si>
    <t>7272-5</t>
  </si>
  <si>
    <t>CWI54704</t>
  </si>
  <si>
    <t>6823-3</t>
  </si>
  <si>
    <t>CWI54712</t>
  </si>
  <si>
    <t>ASTARA</t>
  </si>
  <si>
    <t>6778-2</t>
  </si>
  <si>
    <t>CWI70975</t>
  </si>
  <si>
    <t>6778-3</t>
  </si>
  <si>
    <t>CWI70976</t>
  </si>
  <si>
    <t>Hormozgan</t>
  </si>
  <si>
    <t>BANDAR-ABBAS</t>
  </si>
  <si>
    <t>7280-3</t>
  </si>
  <si>
    <t>CWI54727</t>
  </si>
  <si>
    <t>Azarbayjan-Shargi</t>
  </si>
  <si>
    <t>ARDABIL</t>
  </si>
  <si>
    <t>3189-8</t>
  </si>
  <si>
    <t>CWI54674</t>
  </si>
  <si>
    <t>NIRIZ</t>
  </si>
  <si>
    <t>6822-2</t>
  </si>
  <si>
    <t>CWI54676</t>
  </si>
  <si>
    <t>FASA</t>
  </si>
  <si>
    <t>6810-1</t>
  </si>
  <si>
    <t>CWI54679</t>
  </si>
  <si>
    <t>MARAGHEH</t>
  </si>
  <si>
    <t>3201-2</t>
  </si>
  <si>
    <t>CWI54690</t>
  </si>
  <si>
    <t>MIANEH</t>
  </si>
  <si>
    <t>2180-2</t>
  </si>
  <si>
    <t>CWI70970</t>
  </si>
  <si>
    <t>Zanjan</t>
  </si>
  <si>
    <t>ZANJAN</t>
  </si>
  <si>
    <t>6010-1</t>
  </si>
  <si>
    <t>CWI54871</t>
  </si>
  <si>
    <t>Khouzestan</t>
  </si>
  <si>
    <t>KHORAM-ABAD</t>
  </si>
  <si>
    <t>6272-1</t>
  </si>
  <si>
    <t>CWI54894</t>
  </si>
  <si>
    <t>ROUD-BAR</t>
  </si>
  <si>
    <t>6781-1</t>
  </si>
  <si>
    <t>CWI54897</t>
  </si>
  <si>
    <t>GORGAN</t>
  </si>
  <si>
    <t>7102-3</t>
  </si>
  <si>
    <t>CWI71040</t>
  </si>
  <si>
    <t>7125-1</t>
  </si>
  <si>
    <t>CWI55011</t>
  </si>
  <si>
    <t>6780-1</t>
  </si>
  <si>
    <t>CWI54858</t>
  </si>
  <si>
    <t>FOOMAN</t>
  </si>
  <si>
    <t>6835-5</t>
  </si>
  <si>
    <t>CWI71019</t>
  </si>
  <si>
    <t>6835-7</t>
  </si>
  <si>
    <t>CWI71020</t>
  </si>
  <si>
    <t>1756-1</t>
  </si>
  <si>
    <t>CWI71022</t>
  </si>
  <si>
    <t>RAFSANJAN</t>
  </si>
  <si>
    <t>7262-4</t>
  </si>
  <si>
    <t>CWI54866</t>
  </si>
  <si>
    <t>7280-2</t>
  </si>
  <si>
    <t>CWI54729</t>
  </si>
  <si>
    <t>ZABOL</t>
  </si>
  <si>
    <t>7149-2</t>
  </si>
  <si>
    <t>CWI54737</t>
  </si>
  <si>
    <t>Azarbayjan-Gharbi</t>
  </si>
  <si>
    <t>REZAIEH</t>
  </si>
  <si>
    <t>6939-2</t>
  </si>
  <si>
    <t>CWI54756</t>
  </si>
  <si>
    <t>7513-5</t>
  </si>
  <si>
    <t>CWI54778</t>
  </si>
  <si>
    <t>Bakhtaran</t>
  </si>
  <si>
    <t>SHAH-ABAD</t>
  </si>
  <si>
    <t>61555-7</t>
  </si>
  <si>
    <t>CWI54796</t>
  </si>
  <si>
    <t>BROUJERD</t>
  </si>
  <si>
    <t>6269-1</t>
  </si>
  <si>
    <t>CWI71007</t>
  </si>
  <si>
    <t>6269-2</t>
  </si>
  <si>
    <t>CWI54843</t>
  </si>
  <si>
    <t>6269-3</t>
  </si>
  <si>
    <t>CWI71008</t>
  </si>
  <si>
    <t>6347-2</t>
  </si>
  <si>
    <t>CWI54848</t>
  </si>
  <si>
    <t>6779-1</t>
  </si>
  <si>
    <t>CWI54857</t>
  </si>
  <si>
    <t>GONABAD</t>
  </si>
  <si>
    <t>7021-1</t>
  </si>
  <si>
    <t>CWI74139</t>
  </si>
  <si>
    <t>KANGAVAR</t>
  </si>
  <si>
    <t>7427-2</t>
  </si>
  <si>
    <t>CWI55067</t>
  </si>
  <si>
    <t>7247-2</t>
  </si>
  <si>
    <t>CWI71097</t>
  </si>
  <si>
    <t>TABRIZ</t>
  </si>
  <si>
    <t>6060-1</t>
  </si>
  <si>
    <t>CWI55093</t>
  </si>
  <si>
    <t>1847-2</t>
  </si>
  <si>
    <t>CWI55114</t>
  </si>
  <si>
    <t>DASTJERD</t>
  </si>
  <si>
    <t>7439-3</t>
  </si>
  <si>
    <t>CWI55130</t>
  </si>
  <si>
    <t>7280-7</t>
  </si>
  <si>
    <t>CWI55188</t>
  </si>
  <si>
    <t>2031-1</t>
  </si>
  <si>
    <t>CWI55192</t>
  </si>
  <si>
    <t>7262-3</t>
  </si>
  <si>
    <t>CWI55193</t>
  </si>
  <si>
    <t>GHASRE-SHIRIN</t>
  </si>
  <si>
    <t>6960-12</t>
  </si>
  <si>
    <t>CWI55230</t>
  </si>
  <si>
    <t>MANJIL</t>
  </si>
  <si>
    <t>6073-1</t>
  </si>
  <si>
    <t>CWI71169</t>
  </si>
  <si>
    <t>6126-1</t>
  </si>
  <si>
    <t>CWI55256</t>
  </si>
  <si>
    <t>5783-1</t>
  </si>
  <si>
    <t>CWI71177</t>
  </si>
  <si>
    <t>SANJABI</t>
  </si>
  <si>
    <t>6313-2</t>
  </si>
  <si>
    <t>CWI71179</t>
  </si>
  <si>
    <t>6469-2</t>
  </si>
  <si>
    <t>CWI55260</t>
  </si>
  <si>
    <t>HAMADAN</t>
  </si>
  <si>
    <t>6229-3</t>
  </si>
  <si>
    <t>CWI55267</t>
  </si>
  <si>
    <t>7002-1</t>
  </si>
  <si>
    <t>CWI71203</t>
  </si>
  <si>
    <t>7497-4</t>
  </si>
  <si>
    <t>CWI74159</t>
  </si>
  <si>
    <t>CWI55376</t>
  </si>
  <si>
    <t>6485-2</t>
  </si>
  <si>
    <t>CWI55542</t>
  </si>
  <si>
    <t>7685-3</t>
  </si>
  <si>
    <t>CWI71344</t>
  </si>
  <si>
    <t>7702-2</t>
  </si>
  <si>
    <t>CWI74356</t>
  </si>
  <si>
    <t>7706-3</t>
  </si>
  <si>
    <t>CWI71348</t>
  </si>
  <si>
    <t>7708-2</t>
  </si>
  <si>
    <t>CWI71351</t>
  </si>
  <si>
    <t>7709-1</t>
  </si>
  <si>
    <t>CWI71352</t>
  </si>
  <si>
    <t>SARI</t>
  </si>
  <si>
    <t>2660-2</t>
  </si>
  <si>
    <t>CWI71356</t>
  </si>
  <si>
    <t>GAZVIN</t>
  </si>
  <si>
    <t>5933-1</t>
  </si>
  <si>
    <t>CWI55596</t>
  </si>
  <si>
    <t>RASHT</t>
  </si>
  <si>
    <t>6065-1</t>
  </si>
  <si>
    <t>CWI71369</t>
  </si>
  <si>
    <t>6065-2</t>
  </si>
  <si>
    <t>CWI55597</t>
  </si>
  <si>
    <t>NAEIN</t>
  </si>
  <si>
    <t>7388-5</t>
  </si>
  <si>
    <t>CWI55508</t>
  </si>
  <si>
    <t>2897-5</t>
  </si>
  <si>
    <t>CWI74261</t>
  </si>
  <si>
    <t>5978-3</t>
  </si>
  <si>
    <t>CWI74268</t>
  </si>
  <si>
    <t>AZAR-SHAHR</t>
  </si>
  <si>
    <t>6043-1</t>
  </si>
  <si>
    <t>CWI74295</t>
  </si>
  <si>
    <t>6043-3</t>
  </si>
  <si>
    <t>CWI74296</t>
  </si>
  <si>
    <t>6786-4</t>
  </si>
  <si>
    <t>CWI55442</t>
  </si>
  <si>
    <t>5620-2</t>
  </si>
  <si>
    <t>CWI74170</t>
  </si>
  <si>
    <t>5178-5</t>
  </si>
  <si>
    <t>CWI74183</t>
  </si>
  <si>
    <t>Kordestan</t>
  </si>
  <si>
    <t>BANEH</t>
  </si>
  <si>
    <t>6100-2</t>
  </si>
  <si>
    <t>CWI74193</t>
  </si>
  <si>
    <t>5756-6</t>
  </si>
  <si>
    <t>CWI74214</t>
  </si>
  <si>
    <t>6482-2</t>
  </si>
  <si>
    <t>CWI71371</t>
  </si>
  <si>
    <t>6482-4</t>
  </si>
  <si>
    <t>CWI71372</t>
  </si>
  <si>
    <t>6482-5</t>
  </si>
  <si>
    <t>CWI55600</t>
  </si>
  <si>
    <t>AMOL</t>
  </si>
  <si>
    <t>6218-1</t>
  </si>
  <si>
    <t>CWI71388</t>
  </si>
  <si>
    <t>6268-2</t>
  </si>
  <si>
    <t>CWI55610</t>
  </si>
  <si>
    <t>6237-3</t>
  </si>
  <si>
    <t>CWI55611</t>
  </si>
  <si>
    <t>6523-1</t>
  </si>
  <si>
    <t>CWI55618</t>
  </si>
  <si>
    <t>6472-1</t>
  </si>
  <si>
    <t>CWI71411</t>
  </si>
  <si>
    <t>5178-2</t>
  </si>
  <si>
    <t>CWI55642</t>
  </si>
  <si>
    <t>6474-4</t>
  </si>
  <si>
    <t>CWI55647</t>
  </si>
  <si>
    <t>5987-10</t>
  </si>
  <si>
    <t>CWI55657</t>
  </si>
  <si>
    <t>BAKHTARAN</t>
  </si>
  <si>
    <t>6161-12</t>
  </si>
  <si>
    <t>CWI55659</t>
  </si>
  <si>
    <t>KARAJ</t>
  </si>
  <si>
    <t>474-4</t>
  </si>
  <si>
    <t>CWI55664</t>
  </si>
  <si>
    <t>6345-2</t>
  </si>
  <si>
    <t>CWI71439</t>
  </si>
  <si>
    <t>6291-1</t>
  </si>
  <si>
    <t>CWI55673</t>
  </si>
  <si>
    <t>2713-4</t>
  </si>
  <si>
    <t>CWI55712</t>
  </si>
  <si>
    <t>7406-1</t>
  </si>
  <si>
    <t>CWI55721</t>
  </si>
  <si>
    <t>6214-2</t>
  </si>
  <si>
    <t>CWI55723</t>
  </si>
  <si>
    <t>6344-4</t>
  </si>
  <si>
    <t>CWI55727</t>
  </si>
  <si>
    <t>7547-3</t>
  </si>
  <si>
    <t>CWI55746</t>
  </si>
  <si>
    <t>6061-2</t>
  </si>
  <si>
    <t>CWI55775</t>
  </si>
  <si>
    <t>6351-6</t>
  </si>
  <si>
    <t>CWI55795</t>
  </si>
  <si>
    <t>BIJAR</t>
  </si>
  <si>
    <t>6326-4</t>
  </si>
  <si>
    <t>CWI71852</t>
  </si>
  <si>
    <t>Tehran</t>
  </si>
  <si>
    <t>TEHRAN</t>
  </si>
  <si>
    <t>497-1</t>
  </si>
  <si>
    <t>CWI74531</t>
  </si>
  <si>
    <t>501-5</t>
  </si>
  <si>
    <t>CWI74534</t>
  </si>
  <si>
    <t>489-8</t>
  </si>
  <si>
    <t>CWI71888</t>
  </si>
  <si>
    <t>489-3</t>
  </si>
  <si>
    <t>CWI74548</t>
  </si>
  <si>
    <t>Gazvin</t>
  </si>
  <si>
    <t>GHAZVIN</t>
  </si>
  <si>
    <t>6063-1</t>
  </si>
  <si>
    <t>CWI71907</t>
  </si>
  <si>
    <t>2754-1</t>
  </si>
  <si>
    <t>CWI71910</t>
  </si>
  <si>
    <t>5938-7</t>
  </si>
  <si>
    <t>CWI71923</t>
  </si>
  <si>
    <t>5254-2</t>
  </si>
  <si>
    <t>CWI71927</t>
  </si>
  <si>
    <t>5254-6</t>
  </si>
  <si>
    <t>CWI71929</t>
  </si>
  <si>
    <t>25360-6</t>
  </si>
  <si>
    <t>2338-3</t>
  </si>
  <si>
    <t>CWI55900</t>
  </si>
  <si>
    <t>AZ-GH</t>
  </si>
  <si>
    <t>884/</t>
  </si>
  <si>
    <t>6036-2</t>
  </si>
  <si>
    <t>CWI55923</t>
  </si>
  <si>
    <t>6503-2</t>
  </si>
  <si>
    <t>CWI55925</t>
  </si>
  <si>
    <t>6301-1</t>
  </si>
  <si>
    <t>CWI57018</t>
  </si>
  <si>
    <t>6301-2</t>
  </si>
  <si>
    <t>CWI57019</t>
  </si>
  <si>
    <t>6136-6</t>
  </si>
  <si>
    <t>CWI57240</t>
  </si>
  <si>
    <t>6221-3</t>
  </si>
  <si>
    <t>CWI57453</t>
  </si>
  <si>
    <t>6232-2</t>
  </si>
  <si>
    <t>CWI71791</t>
  </si>
  <si>
    <t>5889-3</t>
  </si>
  <si>
    <t>CWI57495</t>
  </si>
  <si>
    <t>5889-5</t>
  </si>
  <si>
    <t>CWI57497</t>
  </si>
  <si>
    <t>2694-2</t>
  </si>
  <si>
    <t>CWI72387</t>
  </si>
  <si>
    <t>CWI72392</t>
  </si>
  <si>
    <t>5778-5</t>
  </si>
  <si>
    <t>CWI66864</t>
  </si>
  <si>
    <t>6070-1</t>
  </si>
  <si>
    <t>CWI66867</t>
  </si>
  <si>
    <t>5747-3</t>
  </si>
  <si>
    <t>CWI72397</t>
  </si>
  <si>
    <t>5694-2</t>
  </si>
  <si>
    <t>CWI72458</t>
  </si>
  <si>
    <t>7333-1</t>
  </si>
  <si>
    <t>CWI49895</t>
  </si>
  <si>
    <t>7335-1</t>
  </si>
  <si>
    <t>CWI67063</t>
  </si>
  <si>
    <t>6432-1</t>
  </si>
  <si>
    <t>CWI67142</t>
  </si>
  <si>
    <t>6432-4</t>
  </si>
  <si>
    <t>CWI72495</t>
  </si>
  <si>
    <t>6719-2</t>
  </si>
  <si>
    <t>CWI71931</t>
  </si>
  <si>
    <t>5255-1</t>
  </si>
  <si>
    <t>CWI71953</t>
  </si>
  <si>
    <t>5255-2</t>
  </si>
  <si>
    <t>CWI71954</t>
  </si>
  <si>
    <t>6267-4</t>
  </si>
  <si>
    <t>CWI72226</t>
  </si>
  <si>
    <t>2040-1</t>
  </si>
  <si>
    <t>CWI72270</t>
  </si>
  <si>
    <t>2040-2</t>
  </si>
  <si>
    <t>CWI72271</t>
  </si>
  <si>
    <t>2040-3</t>
  </si>
  <si>
    <t>CWI72272</t>
  </si>
  <si>
    <t>6261-1</t>
  </si>
  <si>
    <t>CWI66710</t>
  </si>
  <si>
    <t>5961-2</t>
  </si>
  <si>
    <t>CWI66776</t>
  </si>
  <si>
    <t>5934-2</t>
  </si>
  <si>
    <t>CWI72383</t>
  </si>
  <si>
    <t>7439-2</t>
  </si>
  <si>
    <t>CWI54547</t>
  </si>
  <si>
    <t>6830-3</t>
  </si>
  <si>
    <t>CWI54661</t>
  </si>
  <si>
    <t>6814-4</t>
  </si>
  <si>
    <t>CWI54670</t>
  </si>
  <si>
    <t>6813-2</t>
  </si>
  <si>
    <t>CWI54672</t>
  </si>
  <si>
    <t>6350-8</t>
  </si>
  <si>
    <t>CWI54688</t>
  </si>
  <si>
    <t>7564-6</t>
  </si>
  <si>
    <t>CWI68045</t>
  </si>
  <si>
    <t>7556-3</t>
  </si>
  <si>
    <t>CWI74680</t>
  </si>
  <si>
    <t>7457-1</t>
  </si>
  <si>
    <t>CWI73432</t>
  </si>
  <si>
    <t>2243-1</t>
  </si>
  <si>
    <t>CWI54471</t>
  </si>
  <si>
    <t>5806-1</t>
  </si>
  <si>
    <t>CWI70894</t>
  </si>
  <si>
    <t>1991-2</t>
  </si>
  <si>
    <t>CWI72497</t>
  </si>
  <si>
    <t>1991-4</t>
  </si>
  <si>
    <t>CWI67145</t>
  </si>
  <si>
    <t>1718-4</t>
  </si>
  <si>
    <t>CWI72504</t>
  </si>
  <si>
    <t>7069-1</t>
  </si>
  <si>
    <t>CWI67210</t>
  </si>
  <si>
    <t>6458-1</t>
  </si>
  <si>
    <t>CWI67241</t>
  </si>
  <si>
    <t>5606-4</t>
  </si>
  <si>
    <t>CWI49921</t>
  </si>
  <si>
    <t>5604-3</t>
  </si>
  <si>
    <t>CWI67723</t>
  </si>
  <si>
    <t>7518-3</t>
  </si>
  <si>
    <t>CWI67881</t>
  </si>
  <si>
    <t>7330-4</t>
  </si>
  <si>
    <t>CWI67904</t>
  </si>
  <si>
    <t>7662-1</t>
  </si>
  <si>
    <t>CWI73305</t>
  </si>
  <si>
    <t>5208-3</t>
  </si>
  <si>
    <t>CWI55181</t>
  </si>
  <si>
    <t>GILANE-GHARB</t>
  </si>
  <si>
    <t>5791-13</t>
  </si>
  <si>
    <t>CWI55234</t>
  </si>
  <si>
    <t>TOYSERKAN</t>
  </si>
  <si>
    <t>6547-2</t>
  </si>
  <si>
    <t>CWI55276</t>
  </si>
  <si>
    <t>7499-2</t>
  </si>
  <si>
    <t>CWI71221</t>
  </si>
  <si>
    <t>6829-6</t>
  </si>
  <si>
    <t>CWI74167</t>
  </si>
  <si>
    <t>7272-2</t>
  </si>
  <si>
    <t>CWI71246</t>
  </si>
  <si>
    <t>5788-3</t>
  </si>
  <si>
    <t>CWI74186</t>
  </si>
  <si>
    <t>6098-1</t>
  </si>
  <si>
    <t>CWI74198</t>
  </si>
  <si>
    <t>SOOFI-ABAD</t>
  </si>
  <si>
    <t>5418-7</t>
  </si>
  <si>
    <t>CWI74252</t>
  </si>
  <si>
    <t>JIROFT</t>
  </si>
  <si>
    <t>5758-2</t>
  </si>
  <si>
    <t>CWI74254</t>
  </si>
  <si>
    <t>MAHABAD</t>
  </si>
  <si>
    <t>3227-6</t>
  </si>
  <si>
    <t>CWI54724</t>
  </si>
  <si>
    <t>6823-2</t>
  </si>
  <si>
    <t>CWI54738</t>
  </si>
  <si>
    <t>6269-5</t>
  </si>
  <si>
    <t>CWI54844</t>
  </si>
  <si>
    <t>6943-1</t>
  </si>
  <si>
    <t>CWI54849</t>
  </si>
  <si>
    <t>6943-3</t>
  </si>
  <si>
    <t>CWI54851</t>
  </si>
  <si>
    <t>CWI71025</t>
  </si>
  <si>
    <t>7045-3</t>
  </si>
  <si>
    <t>CWI54903</t>
  </si>
  <si>
    <t>1820-3</t>
  </si>
  <si>
    <t>CWI71050</t>
  </si>
  <si>
    <t>6559-4</t>
  </si>
  <si>
    <t>CWI55095</t>
  </si>
  <si>
    <t>6068-1</t>
  </si>
  <si>
    <t>CWI55109</t>
  </si>
  <si>
    <t>6503-4</t>
  </si>
  <si>
    <t>CWI55927</t>
  </si>
  <si>
    <t>KERMANSHAH</t>
  </si>
  <si>
    <t>12104-1</t>
  </si>
  <si>
    <t>5783-2</t>
  </si>
  <si>
    <t>CWI71625</t>
  </si>
  <si>
    <t>5783-5</t>
  </si>
  <si>
    <t>CWI56702</t>
  </si>
  <si>
    <t>13475-7</t>
  </si>
  <si>
    <t>5784-1</t>
  </si>
  <si>
    <t>CWI56703</t>
  </si>
  <si>
    <t>12551-5</t>
  </si>
  <si>
    <t>5797-5</t>
  </si>
  <si>
    <t>CWI56757</t>
  </si>
  <si>
    <t>10837-4</t>
  </si>
  <si>
    <t>5851-2</t>
  </si>
  <si>
    <t>CWI56798</t>
  </si>
  <si>
    <t>6299-3</t>
  </si>
  <si>
    <t>CWI57017</t>
  </si>
  <si>
    <t>40733-3</t>
  </si>
  <si>
    <t>6352-2</t>
  </si>
  <si>
    <t>CWI57057</t>
  </si>
  <si>
    <t>40779-8</t>
  </si>
  <si>
    <t>6354-3</t>
  </si>
  <si>
    <t>CWI57068</t>
  </si>
  <si>
    <t>18704-7</t>
  </si>
  <si>
    <t>2230-2</t>
  </si>
  <si>
    <t>CWI55893</t>
  </si>
  <si>
    <t>18948-5</t>
  </si>
  <si>
    <t>2852-2</t>
  </si>
  <si>
    <t>CWI71582</t>
  </si>
  <si>
    <t>57952-5</t>
  </si>
  <si>
    <t>8032-1</t>
  </si>
  <si>
    <t>CWI71586</t>
  </si>
  <si>
    <t>57957-6</t>
  </si>
  <si>
    <t>8032-2</t>
  </si>
  <si>
    <t>CWI55919</t>
  </si>
  <si>
    <t>57962-6</t>
  </si>
  <si>
    <t>8032-3</t>
  </si>
  <si>
    <t>CWI55920</t>
  </si>
  <si>
    <t>5758-5</t>
  </si>
  <si>
    <t>CWI74256</t>
  </si>
  <si>
    <t>7709-3</t>
  </si>
  <si>
    <t>CWI71353</t>
  </si>
  <si>
    <t>6482-6</t>
  </si>
  <si>
    <t>CWI71373</t>
  </si>
  <si>
    <t>6060-2</t>
  </si>
  <si>
    <t>CWI55665</t>
  </si>
  <si>
    <t>18937-4</t>
  </si>
  <si>
    <t>2160-2</t>
  </si>
  <si>
    <t>CWI55891</t>
  </si>
  <si>
    <t>6234-1</t>
  </si>
  <si>
    <t>CWI71789</t>
  </si>
  <si>
    <t>6154-1</t>
  </si>
  <si>
    <t>CWI57692</t>
  </si>
  <si>
    <t>6154-2</t>
  </si>
  <si>
    <t>CWI57693</t>
  </si>
  <si>
    <t>6154-3</t>
  </si>
  <si>
    <t>CWI71836</t>
  </si>
  <si>
    <t>382-2</t>
  </si>
  <si>
    <t>CWI71841</t>
  </si>
  <si>
    <t>6353-1</t>
  </si>
  <si>
    <t>CWI57721</t>
  </si>
  <si>
    <t>6353-2</t>
  </si>
  <si>
    <t>CWI57722</t>
  </si>
  <si>
    <t>5781-1</t>
  </si>
  <si>
    <t>CWI57730</t>
  </si>
  <si>
    <t>5781-4</t>
  </si>
  <si>
    <t>CWI57733</t>
  </si>
  <si>
    <t>6354-2</t>
  </si>
  <si>
    <t>CWI57745</t>
  </si>
  <si>
    <t>KORDESTAN</t>
  </si>
  <si>
    <t>6941-1</t>
  </si>
  <si>
    <t>CWI57161</t>
  </si>
  <si>
    <t>6166-3</t>
  </si>
  <si>
    <t>CWI71739</t>
  </si>
  <si>
    <t>6280-2</t>
  </si>
  <si>
    <t>CWI57242</t>
  </si>
  <si>
    <t>6360-5</t>
  </si>
  <si>
    <t>CWI57247</t>
  </si>
  <si>
    <t>6222-2</t>
  </si>
  <si>
    <t>CWI57455</t>
  </si>
  <si>
    <t>6147-6</t>
  </si>
  <si>
    <t>CWI57460</t>
  </si>
  <si>
    <t>6229-2</t>
  </si>
  <si>
    <t>CWI57463</t>
  </si>
  <si>
    <t>6242-1</t>
  </si>
  <si>
    <t>CWI71781</t>
  </si>
  <si>
    <t>5164-2</t>
  </si>
  <si>
    <t>CWI74544</t>
  </si>
  <si>
    <t>5251-3</t>
  </si>
  <si>
    <t>CWI74546</t>
  </si>
  <si>
    <t>489-2</t>
  </si>
  <si>
    <t>CWI74547</t>
  </si>
  <si>
    <t>5261-3</t>
  </si>
  <si>
    <t>CWI71892</t>
  </si>
  <si>
    <t>500-9</t>
  </si>
  <si>
    <t>CWI74564</t>
  </si>
  <si>
    <t>6079-2</t>
  </si>
  <si>
    <t>CWI71913</t>
  </si>
  <si>
    <t>6079-6</t>
  </si>
  <si>
    <t>CWI71916</t>
  </si>
  <si>
    <t>5938-2</t>
  </si>
  <si>
    <t>CWI71918</t>
  </si>
  <si>
    <t>5239-1</t>
  </si>
  <si>
    <t>CWI71938</t>
  </si>
  <si>
    <t>6843-2</t>
  </si>
  <si>
    <t>CWI72063</t>
  </si>
  <si>
    <t>6351-1</t>
  </si>
  <si>
    <t>CWI57746</t>
  </si>
  <si>
    <t>6351-2</t>
  </si>
  <si>
    <t>CWI57747</t>
  </si>
  <si>
    <t>6326-3</t>
  </si>
  <si>
    <t>CWI74495</t>
  </si>
  <si>
    <t>6717-5</t>
  </si>
  <si>
    <t>CWI71853</t>
  </si>
  <si>
    <t>6717-6</t>
  </si>
  <si>
    <t>CWI74501</t>
  </si>
  <si>
    <t>NAHAVAND</t>
  </si>
  <si>
    <t>6282-2</t>
  </si>
  <si>
    <t>CWI74508</t>
  </si>
  <si>
    <t>6282-3</t>
  </si>
  <si>
    <t>CWI74509</t>
  </si>
  <si>
    <t>6345-1</t>
  </si>
  <si>
    <t>CWI71875</t>
  </si>
  <si>
    <t>484-1</t>
  </si>
  <si>
    <t>CWI74537</t>
  </si>
  <si>
    <t>484-4</t>
  </si>
  <si>
    <t>CWI74540</t>
  </si>
  <si>
    <t>Entery No</t>
  </si>
  <si>
    <t>-</t>
  </si>
  <si>
    <t>Collected_year</t>
  </si>
  <si>
    <t>Year</t>
  </si>
  <si>
    <t>Variety Name</t>
  </si>
  <si>
    <t>Synonym</t>
  </si>
  <si>
    <t>Growth Habit</t>
  </si>
  <si>
    <t>Variety Type</t>
  </si>
  <si>
    <t>Pedigree</t>
  </si>
  <si>
    <t>Selection History</t>
  </si>
  <si>
    <t>Origin</t>
  </si>
  <si>
    <t>Spring</t>
  </si>
  <si>
    <t>Bread Wheat</t>
  </si>
  <si>
    <t>No Info</t>
  </si>
  <si>
    <t>Algeria</t>
  </si>
  <si>
    <t>ADL</t>
  </si>
  <si>
    <t>TK/SHAHPASSAND</t>
  </si>
  <si>
    <t>Cross made in the country, one CIMMYT parent</t>
  </si>
  <si>
    <t>AFLAK</t>
  </si>
  <si>
    <t>HD160/5/Tob/Cno/23854/3/Nai60//Tit/Son64/4/LR/Son64</t>
  </si>
  <si>
    <t>S-80-18</t>
  </si>
  <si>
    <t>CIMMYT advanced line</t>
  </si>
  <si>
    <t>AKBARI</t>
  </si>
  <si>
    <t>1-63-31/3/12300/TOB//CNO67/SX</t>
  </si>
  <si>
    <t>Cross made in the country, no CIMMYT parents</t>
  </si>
  <si>
    <t>ALBORZ</t>
  </si>
  <si>
    <t>FN/MD//K117A/3/2*CLLF/4/SON64/KLRE/3/CNO//LR64*2/SON64</t>
  </si>
  <si>
    <t>CM2182</t>
  </si>
  <si>
    <t>CIMMYT segregating line or population</t>
  </si>
  <si>
    <t>ARTA</t>
  </si>
  <si>
    <t>HD2206/Hork//Bul/6/CMH80A.253/2/M2A/CML//Ald*4/5/BH1146/H56.71//BH1146/3/CMH78.390/4/Seri 82/7/Hel/3*Cno79/7/2*Seri 82</t>
  </si>
  <si>
    <t>AZADI</t>
  </si>
  <si>
    <t>Facultative</t>
  </si>
  <si>
    <t>4820/1.32.15409//8156</t>
  </si>
  <si>
    <t>-0IRN</t>
  </si>
  <si>
    <t>AZAR</t>
  </si>
  <si>
    <t>AZAR,CV ; AZAR,LV</t>
  </si>
  <si>
    <t>Winter</t>
  </si>
  <si>
    <t>AZAR,LV</t>
  </si>
  <si>
    <t>BAYAT</t>
  </si>
  <si>
    <t>CHENAB 79 (?)</t>
  </si>
  <si>
    <t>PUNJAB-76/CHENAB-70</t>
  </si>
  <si>
    <t>-0DAR</t>
  </si>
  <si>
    <t>BISTON</t>
  </si>
  <si>
    <t>BISTOON</t>
  </si>
  <si>
    <t>9-36/592/PIEVE or 9-36-562/PIAVE </t>
  </si>
  <si>
    <t>CHAMRAN</t>
  </si>
  <si>
    <t>ND/VG9144//KAL/BB/3/YACO/4/VEE#5</t>
  </si>
  <si>
    <t>CM85836-4Y-0M-0Y-8M-0Y-0PZ</t>
  </si>
  <si>
    <t>CHAMRAN-2</t>
  </si>
  <si>
    <t>CHAMRAN 2</t>
  </si>
  <si>
    <t>Attila 50Y//Attila/Bacanora</t>
  </si>
  <si>
    <t>DARAB 1</t>
  </si>
  <si>
    <t>RSH/IRN 149(60-61)//C271</t>
  </si>
  <si>
    <t>DARAB 2</t>
  </si>
  <si>
    <t>MAYA'S'/NAC</t>
  </si>
  <si>
    <t>CM39424-1Y-1M-4Y-1M-1Y-1M-0Y</t>
  </si>
  <si>
    <t>DASTJERDI</t>
  </si>
  <si>
    <t>DAYHIM</t>
  </si>
  <si>
    <t>DIADEM/ITALIAI</t>
  </si>
  <si>
    <t>-0K</t>
  </si>
  <si>
    <t>---</t>
  </si>
  <si>
    <t>DN-11</t>
  </si>
  <si>
    <t>FALAT</t>
  </si>
  <si>
    <t>SERI-82; SERI82; SERI 82; SERI M 82</t>
  </si>
  <si>
    <t>KVZ/BUHO//KAL/BB</t>
  </si>
  <si>
    <t>CM33027-F-15M-500Y-0M-87B-0Y</t>
  </si>
  <si>
    <t>FONG</t>
  </si>
  <si>
    <t>FONTANA</t>
  </si>
  <si>
    <t>GAHAR</t>
  </si>
  <si>
    <t>GAHER</t>
  </si>
  <si>
    <t>ND/VG9144//KAL/BB/3/YACO'S'/4/VEE#5</t>
  </si>
  <si>
    <t>CM85836-45Y-0M-4M-0Y-0MRGH</t>
  </si>
  <si>
    <t>GHODS</t>
  </si>
  <si>
    <t>RHS/5/WT/4/NOR10/K54*2//FN/3/PTR/6/OMID//KAL/BB</t>
  </si>
  <si>
    <t>GOLESTAN</t>
  </si>
  <si>
    <t>D6301/NAI60//WRM/3/CNO*2/CHR</t>
  </si>
  <si>
    <t>CM11683-0IRN</t>
  </si>
  <si>
    <t>HOMA</t>
  </si>
  <si>
    <t>A pure Line of Sardari</t>
  </si>
  <si>
    <t>0MAR</t>
  </si>
  <si>
    <t>KARAJ 1</t>
  </si>
  <si>
    <t>200H/VFN/RSH</t>
  </si>
  <si>
    <t>KARAJ 2</t>
  </si>
  <si>
    <t>FA//TH/MTA/3/OMI or FA//TH/MT/3/OMID </t>
  </si>
  <si>
    <t>KARAJ 3</t>
  </si>
  <si>
    <t>DRC/MXP//ISWRN-297/3/NAI60</t>
  </si>
  <si>
    <t>KARIM</t>
  </si>
  <si>
    <t>Triticum aestivum/Sprw “s”//CA8055/3/Baconora88</t>
  </si>
  <si>
    <t>ICW92-0477-1AP-1AP-4AP-1AP-0AP</t>
  </si>
  <si>
    <t>Gascogne</t>
  </si>
  <si>
    <t>KAVEH</t>
  </si>
  <si>
    <t>FTA/PL</t>
  </si>
  <si>
    <t>KHAZAR 1</t>
  </si>
  <si>
    <t>P4160//SN64/LR64</t>
  </si>
  <si>
    <t>-0G</t>
  </si>
  <si>
    <t>KOOHDASHT</t>
  </si>
  <si>
    <t>BB/RON//CNO67/TOTA/3/JAR</t>
  </si>
  <si>
    <t>TR810200-29R-1R-6R-0R-0IRN</t>
  </si>
  <si>
    <t>Dryland Agricultural Research Institute</t>
  </si>
  <si>
    <t>MAHDAVI</t>
  </si>
  <si>
    <t>TI/PCH/5/MT48/3/WTE*3/NAR59/TOTA63/4/MUS</t>
  </si>
  <si>
    <t>ICW84</t>
  </si>
  <si>
    <t>MAROON</t>
  </si>
  <si>
    <t>AVD/PCHU/5/N10/BR21.1C//KT54B/3/NAR59/1093/4/7C</t>
  </si>
  <si>
    <t>MIHAN</t>
  </si>
  <si>
    <t>Barkat/90Zhong87</t>
  </si>
  <si>
    <t>MOGHAN 1</t>
  </si>
  <si>
    <t>LR/N10B//3*ANE</t>
  </si>
  <si>
    <t>II8739-4R-1M-1R-0IRN</t>
  </si>
  <si>
    <t>MOGHAN 2</t>
  </si>
  <si>
    <t>LR64A/HUAR</t>
  </si>
  <si>
    <t>II15929-1M-4R-2M-0IND-0IRN</t>
  </si>
  <si>
    <t>MOGHAN 3</t>
  </si>
  <si>
    <t>MOGHAN-3; MOGHAN3</t>
  </si>
  <si>
    <t>Luan/3/V763.23/V879.c8//Pvn/4/Picus/5/Opata </t>
  </si>
  <si>
    <t>N-80-6</t>
  </si>
  <si>
    <t>MORVARID</t>
  </si>
  <si>
    <t>MORVARIDS</t>
  </si>
  <si>
    <t>MILAN/SHANGHAI-7 </t>
  </si>
  <si>
    <t>CM97550-0M-2Y-030H-3Y-3Y-0Y-2M-010Y-0FUS-3FUS-1FUS-0Y-2SJ-0Y</t>
  </si>
  <si>
    <t>MV-17</t>
  </si>
  <si>
    <t>Marton Vassar, Hungry</t>
  </si>
  <si>
    <t>NAVID</t>
  </si>
  <si>
    <t>HYS/7C</t>
  </si>
  <si>
    <t>NAZ</t>
  </si>
  <si>
    <t>II12300//LR64A/8156/3/NOR</t>
  </si>
  <si>
    <t>II30842-31R-2M-2Y-0M-0IRN</t>
  </si>
  <si>
    <t>NEISHABOUR</t>
  </si>
  <si>
    <t>NICKNEJAD</t>
  </si>
  <si>
    <t>F134-71/CROW'S'</t>
  </si>
  <si>
    <t>SWM11147-1AP-2AP-4AP-1AP-0AP-0MRGH</t>
  </si>
  <si>
    <t>OFOGH</t>
  </si>
  <si>
    <t>GF-gy54/Attila</t>
  </si>
  <si>
    <t>Cross made in Iran at SPII in 1995. Cross #1-14437</t>
  </si>
  <si>
    <t>OHADI</t>
  </si>
  <si>
    <t>Selection in landraces</t>
  </si>
  <si>
    <t>PANJAMO 62</t>
  </si>
  <si>
    <t>PISHGAM</t>
  </si>
  <si>
    <t>Bkt/90Zhong87</t>
  </si>
  <si>
    <t>0K</t>
  </si>
  <si>
    <t>QABOOS</t>
  </si>
  <si>
    <t>RAYHANI</t>
  </si>
  <si>
    <t>0IRN</t>
  </si>
  <si>
    <t>RIJAW</t>
  </si>
  <si>
    <t>PATO/CAL/3/7C//BB/CNO/5/CAL//CNO/SN64/4/CNO//BAD/CHR/3/KL../6/SABALAN</t>
  </si>
  <si>
    <t>IWWIP</t>
  </si>
  <si>
    <t>SIOSSON</t>
  </si>
  <si>
    <t>SEFIDAK</t>
  </si>
  <si>
    <t>SHAHI</t>
  </si>
  <si>
    <t>SHAHPASSAND</t>
  </si>
  <si>
    <t>SIRVAN</t>
  </si>
  <si>
    <t>PRL/2*PASTOR</t>
  </si>
  <si>
    <t>CGSS97Y00034M-099TOPB-027Y-099M-099Y-099M-27Y-0B </t>
  </si>
  <si>
    <t>SISTAN</t>
  </si>
  <si>
    <t>Bank"s"/Veery"s"</t>
  </si>
  <si>
    <t>TAK-AB</t>
  </si>
  <si>
    <t>SOM-3</t>
  </si>
  <si>
    <t>Manning/Sdv1//Dogu88</t>
  </si>
  <si>
    <t>0YC-0YC-0YC-12YC-0YC</t>
  </si>
  <si>
    <t>TOUS</t>
  </si>
  <si>
    <t>TOOS</t>
  </si>
  <si>
    <t>SPN/MCD//CAM/3/NZR or  SPN/MCD//CAMA/3/NZT </t>
  </si>
  <si>
    <t>SWM777627'-17H-4H-1H-0H</t>
  </si>
  <si>
    <t>TOBARI 66</t>
  </si>
  <si>
    <t>UROUM</t>
  </si>
  <si>
    <t>Alvand//Ns732/Her</t>
  </si>
  <si>
    <t>VEE/NAC</t>
  </si>
  <si>
    <t>VEERY/NAC; VEE-NAC; VEE'S'/NAC</t>
  </si>
  <si>
    <t>Veery/Nacozari or Veery#5/NacozariF76 </t>
  </si>
  <si>
    <t>CM67575</t>
  </si>
  <si>
    <t>ZARE</t>
  </si>
  <si>
    <t>130L1.11//F35.70/MO73/4/YMH/TOB//MCD/3/LIRA</t>
  </si>
  <si>
    <t>CIT925080-0SE-0YC-7YC-0YC-1YC-0YC-3YC-0YC</t>
  </si>
  <si>
    <t>ZARRIN</t>
  </si>
  <si>
    <t>NAI60/HVII//BUC/3/F59.71/GHK</t>
  </si>
  <si>
    <t>SWO791095</t>
  </si>
  <si>
    <t>SHANGHAI #7</t>
  </si>
  <si>
    <t>INIA 66</t>
  </si>
  <si>
    <t>INIA-66; INIA66; INIA F 66</t>
  </si>
  <si>
    <t>LR64/SN64</t>
  </si>
  <si>
    <t>II19008-83M-100Y-100M-100Y-100C</t>
  </si>
  <si>
    <t>MISR 1</t>
  </si>
  <si>
    <t>MISR 1; MUQAWIM09; MUQAWIM 09; MOGHAVEM</t>
  </si>
  <si>
    <t>OASIS/SKAUZ//4*BCN/3/2*PASTOR</t>
  </si>
  <si>
    <t>CMSS00Y01881T-050M-030Y-030M-030WGY-33M-0Y-0S</t>
  </si>
  <si>
    <t>MUNAL #1</t>
  </si>
  <si>
    <t>RASK</t>
  </si>
  <si>
    <t>RASKOH-2005; RASKOH2005</t>
  </si>
  <si>
    <t>Kauz/Yaco//Kauz</t>
  </si>
  <si>
    <t>CRG 873-5Y-010M-0Y-0PAK</t>
  </si>
  <si>
    <t>ARVAND 1</t>
  </si>
  <si>
    <t>RSH/3/MTA//KY/MAYO58</t>
  </si>
  <si>
    <t>BAJIO</t>
  </si>
  <si>
    <t>SN64A//TZPP/NAI60</t>
  </si>
  <si>
    <t>II18889-4M-1Y-1M-3Y-0MEX</t>
  </si>
  <si>
    <t>ROSHAN</t>
  </si>
  <si>
    <t>Landrace</t>
  </si>
  <si>
    <t>ARGELATO</t>
  </si>
  <si>
    <t>AROONA</t>
  </si>
  <si>
    <t>BARTA</t>
  </si>
  <si>
    <t>LEE/FN//SOUTH AFRICA 43/MAYO 54</t>
  </si>
  <si>
    <t>RASHID</t>
  </si>
  <si>
    <t>N.P.7881/AZAR 2/588</t>
  </si>
  <si>
    <t>-01IRN</t>
  </si>
  <si>
    <t>SABALAN</t>
  </si>
  <si>
    <t>(908//FN/A12)1-32-4382</t>
  </si>
  <si>
    <t>DARYA</t>
  </si>
  <si>
    <t>DRYA</t>
  </si>
  <si>
    <t>Sha4/Chil</t>
  </si>
  <si>
    <t>ATRAK</t>
  </si>
  <si>
    <t>KAUZ</t>
  </si>
  <si>
    <t>JUP/BJY'S'//URES</t>
  </si>
  <si>
    <t>CM67458-4Y-1M-3Y-1M-3Y-0B</t>
  </si>
  <si>
    <t>BAHAR</t>
  </si>
  <si>
    <t>HD2172/3/BB/2*7C//Y50E/3*KAL</t>
  </si>
  <si>
    <t>ICW84.0008-013AP-300L-3AP-300L-0AP-0IRN</t>
  </si>
  <si>
    <t>SEPAHAN</t>
  </si>
  <si>
    <t>AZADI/5/L2453/1347/4/KAL//BB/KAL/3/Y50E/3*KAL</t>
  </si>
  <si>
    <t>-0ISF</t>
  </si>
  <si>
    <t>BAM</t>
  </si>
  <si>
    <t>VEE#5/NAC//1-66-22   or VEERY/NACOZARI-76//1-66-22 </t>
  </si>
  <si>
    <t>DH-4-209-1577-F3 </t>
  </si>
  <si>
    <t>GV/D6301//ALD/3/AZADI or GAVILAN,MEX/D-630//(SIB)ALONDRA/3/AZADI  or ALVAND//ALDAN/IAS-58 </t>
  </si>
  <si>
    <t>PISHTAZ</t>
  </si>
  <si>
    <t>ALVAND//ALDAN/IAS 58</t>
  </si>
  <si>
    <t>HAMOON</t>
  </si>
  <si>
    <t>FALAT/RSH</t>
  </si>
  <si>
    <t>DEZ</t>
  </si>
  <si>
    <t>KAUZ*2/OPATA//KAUZ</t>
  </si>
  <si>
    <t>CRG737-1Y-010M-0Y-0IRN</t>
  </si>
  <si>
    <t>SHIROODI</t>
  </si>
  <si>
    <t>CM85836-4Y-0M-0Y-8M-0Y-0PZ-0IRN</t>
  </si>
  <si>
    <t>MARVDASHT</t>
  </si>
  <si>
    <t>HD2172/BLOUDAN//AZADI</t>
  </si>
  <si>
    <t>-0SHZ</t>
  </si>
  <si>
    <t>ZAGROS</t>
  </si>
  <si>
    <t>TAN'S'/VEE'S'//OPATA</t>
  </si>
  <si>
    <t>CM82781-030TOPM-14Y-025H-05H-0SY-05RB-0H-0MRGH</t>
  </si>
  <si>
    <t>TAJAN</t>
  </si>
  <si>
    <t>BOW/NKT</t>
  </si>
  <si>
    <t>CM67428-6M-1Y-05M-3Y-0B-0K</t>
  </si>
  <si>
    <t>ALVAND</t>
  </si>
  <si>
    <t>1-27-6275/CF 1770  or CF17170 1-22-11 </t>
  </si>
  <si>
    <t>KAVIR</t>
  </si>
  <si>
    <t>Stm/3/Kal//V543/Jit716 or SHORTIM/3/KALYANSONA//V-534/JIT-716 </t>
  </si>
  <si>
    <t>PARSI</t>
  </si>
  <si>
    <t>Dove"S"/Buc"S"//2*Darab1 or DOVE(SIB)/(SIB)BUCKBUCK(M-84-17)//2*DARAB </t>
  </si>
  <si>
    <t>SIVAND</t>
  </si>
  <si>
    <t>M-84-18</t>
  </si>
  <si>
    <t>Kauz"S"/Azd or KAUZ(SIB)/(AZD)AZADI </t>
  </si>
  <si>
    <t>BEZOSTAYA</t>
  </si>
  <si>
    <t>BEZOSTAYA; BEZOSTAYA-1</t>
  </si>
  <si>
    <t>LUTESCENS17/SKOROSPELKA2</t>
  </si>
  <si>
    <t>AKOVA</t>
  </si>
  <si>
    <t>SHAHRYAR</t>
  </si>
  <si>
    <t>KVZ/TI//MAYA/26591-1T-7M-OY-115Y-OM/3/1-44-21863/4/ANZA/3/PI/NAR59//HYS or KAVKAZ/TANORI-71/3/MAYA-74(SIB)//BLUEBIRD/INIA/4/KARAJ-2/5/ANZA/3/PITIC-62/NDR//HYSLOP </t>
  </si>
  <si>
    <t>AZAR 2</t>
  </si>
  <si>
    <t>KVZ/TI//MAYA/26591-1T-7M-OY-115Y-OM/3/SEFID</t>
  </si>
  <si>
    <t>IMW88.1.10838-0MRGH-0MRGH-0MRGH-3MRGH-0MRGH</t>
  </si>
  <si>
    <t>Q-clustering</t>
  </si>
  <si>
    <t>CHAMRAN-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quotePrefix="1" applyFill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1"/>
  <sheetViews>
    <sheetView workbookViewId="0">
      <selection activeCell="B10" sqref="B10"/>
    </sheetView>
  </sheetViews>
  <sheetFormatPr defaultRowHeight="15" x14ac:dyDescent="0.25"/>
  <cols>
    <col min="1" max="1" width="9.7109375" bestFit="1" customWidth="1"/>
    <col min="2" max="2" width="14.42578125" bestFit="1" customWidth="1"/>
    <col min="3" max="3" width="7.28515625" bestFit="1" customWidth="1"/>
    <col min="4" max="4" width="19.140625" bestFit="1" customWidth="1"/>
    <col min="5" max="5" width="15.28515625" bestFit="1" customWidth="1"/>
    <col min="6" max="6" width="13.42578125" bestFit="1" customWidth="1"/>
    <col min="7" max="7" width="9.5703125" bestFit="1" customWidth="1"/>
    <col min="8" max="8" width="11.7109375" bestFit="1" customWidth="1"/>
    <col min="9" max="9" width="12.42578125" bestFit="1" customWidth="1"/>
    <col min="10" max="10" width="12" bestFit="1" customWidth="1"/>
    <col min="11" max="11" width="11.85546875" customWidth="1"/>
    <col min="12" max="16" width="7.85546875" customWidth="1"/>
  </cols>
  <sheetData>
    <row r="1" spans="1:16" x14ac:dyDescent="0.25">
      <c r="A1" s="7" t="s">
        <v>646</v>
      </c>
      <c r="B1" s="7" t="s">
        <v>648</v>
      </c>
      <c r="C1" s="7" t="s">
        <v>0</v>
      </c>
      <c r="D1" s="7" t="s">
        <v>1</v>
      </c>
      <c r="E1" s="7" t="s">
        <v>2</v>
      </c>
      <c r="F1" s="7" t="s">
        <v>3</v>
      </c>
      <c r="G1" s="7" t="s">
        <v>4</v>
      </c>
      <c r="H1" s="7" t="s">
        <v>5</v>
      </c>
      <c r="I1" s="7" t="s">
        <v>6</v>
      </c>
      <c r="J1" s="7" t="s">
        <v>7</v>
      </c>
      <c r="K1" s="7" t="s">
        <v>906</v>
      </c>
      <c r="M1" s="1"/>
      <c r="N1" s="1"/>
      <c r="O1" s="1"/>
      <c r="P1" s="1"/>
    </row>
    <row r="2" spans="1:16" x14ac:dyDescent="0.25">
      <c r="A2" s="1">
        <v>1</v>
      </c>
      <c r="B2" s="1">
        <v>1957</v>
      </c>
      <c r="C2" s="1">
        <v>164</v>
      </c>
      <c r="D2" s="1" t="s">
        <v>8</v>
      </c>
      <c r="E2" s="1" t="s">
        <v>9</v>
      </c>
      <c r="F2" s="1">
        <v>8610601</v>
      </c>
      <c r="G2" s="1">
        <v>4652</v>
      </c>
      <c r="H2" s="1" t="s">
        <v>10</v>
      </c>
      <c r="I2" s="1">
        <v>625275</v>
      </c>
      <c r="J2" s="1" t="s">
        <v>11</v>
      </c>
      <c r="K2" s="1">
        <v>1</v>
      </c>
      <c r="M2" s="1"/>
      <c r="N2" s="1"/>
      <c r="O2" s="1"/>
      <c r="P2" s="1"/>
    </row>
    <row r="3" spans="1:16" x14ac:dyDescent="0.25">
      <c r="A3" s="1">
        <v>2</v>
      </c>
      <c r="B3" s="1">
        <v>1959</v>
      </c>
      <c r="C3" s="1">
        <v>164</v>
      </c>
      <c r="D3" s="1" t="s">
        <v>8</v>
      </c>
      <c r="E3" s="1" t="s">
        <v>9</v>
      </c>
      <c r="F3" s="1">
        <v>8610607</v>
      </c>
      <c r="G3" s="1">
        <v>4658</v>
      </c>
      <c r="H3" s="1" t="s">
        <v>12</v>
      </c>
      <c r="I3" s="1">
        <v>625278</v>
      </c>
      <c r="J3" s="1" t="s">
        <v>13</v>
      </c>
      <c r="K3" s="1">
        <v>3</v>
      </c>
      <c r="M3" s="1"/>
      <c r="N3" s="1"/>
      <c r="O3" s="1"/>
      <c r="P3" s="1"/>
    </row>
    <row r="4" spans="1:16" x14ac:dyDescent="0.25">
      <c r="A4" s="1">
        <v>3</v>
      </c>
      <c r="B4" s="1">
        <v>1959</v>
      </c>
      <c r="C4" s="1">
        <v>164</v>
      </c>
      <c r="D4" s="1" t="s">
        <v>8</v>
      </c>
      <c r="E4" s="1" t="s">
        <v>9</v>
      </c>
      <c r="F4" s="1">
        <v>8610608</v>
      </c>
      <c r="G4" s="1">
        <v>4659</v>
      </c>
      <c r="H4" s="1" t="s">
        <v>14</v>
      </c>
      <c r="I4" s="1">
        <v>625279</v>
      </c>
      <c r="J4" s="1" t="s">
        <v>15</v>
      </c>
      <c r="K4" s="1">
        <v>1</v>
      </c>
      <c r="M4" s="1"/>
      <c r="N4" s="1"/>
      <c r="O4" s="1"/>
      <c r="P4" s="1"/>
    </row>
    <row r="5" spans="1:16" x14ac:dyDescent="0.25">
      <c r="A5" s="1">
        <v>4</v>
      </c>
      <c r="B5" s="1">
        <v>1960</v>
      </c>
      <c r="C5" s="1">
        <v>164</v>
      </c>
      <c r="D5" s="1" t="s">
        <v>8</v>
      </c>
      <c r="E5" s="1" t="s">
        <v>9</v>
      </c>
      <c r="F5" s="1">
        <v>8610616</v>
      </c>
      <c r="G5" s="1">
        <v>4666.1000000000004</v>
      </c>
      <c r="H5" s="1" t="s">
        <v>16</v>
      </c>
      <c r="I5" s="1">
        <v>625281</v>
      </c>
      <c r="J5" s="1" t="s">
        <v>17</v>
      </c>
      <c r="K5" s="1">
        <v>1</v>
      </c>
      <c r="M5" s="1"/>
      <c r="N5" s="1"/>
      <c r="O5" s="1"/>
      <c r="P5" s="1"/>
    </row>
    <row r="6" spans="1:16" x14ac:dyDescent="0.25">
      <c r="A6" s="2">
        <v>5</v>
      </c>
      <c r="B6" s="2">
        <v>1962</v>
      </c>
      <c r="C6" s="2">
        <v>348</v>
      </c>
      <c r="D6" s="2" t="s">
        <v>18</v>
      </c>
      <c r="E6" s="2" t="s">
        <v>19</v>
      </c>
      <c r="F6" s="2">
        <v>8610990</v>
      </c>
      <c r="G6" s="2">
        <v>5039</v>
      </c>
      <c r="H6" s="2" t="s">
        <v>20</v>
      </c>
      <c r="I6" s="2">
        <v>625362</v>
      </c>
      <c r="J6" s="2" t="s">
        <v>21</v>
      </c>
      <c r="K6" s="2">
        <v>2</v>
      </c>
      <c r="M6" s="1"/>
      <c r="N6" s="1"/>
      <c r="O6" s="1"/>
      <c r="P6" s="1"/>
    </row>
    <row r="7" spans="1:16" x14ac:dyDescent="0.25">
      <c r="A7" s="1">
        <v>6</v>
      </c>
      <c r="B7" s="1">
        <v>1959</v>
      </c>
      <c r="C7" s="1">
        <v>247</v>
      </c>
      <c r="D7" s="1" t="s">
        <v>22</v>
      </c>
      <c r="E7" s="1" t="s">
        <v>23</v>
      </c>
      <c r="F7" s="1">
        <v>8611151</v>
      </c>
      <c r="G7" s="1">
        <v>5201</v>
      </c>
      <c r="H7" s="1" t="s">
        <v>24</v>
      </c>
      <c r="I7" s="1">
        <v>625433</v>
      </c>
      <c r="J7" s="1" t="s">
        <v>25</v>
      </c>
      <c r="K7" s="1">
        <v>3</v>
      </c>
      <c r="M7" s="1"/>
      <c r="N7" s="1"/>
      <c r="O7" s="1"/>
      <c r="P7" s="1"/>
    </row>
    <row r="8" spans="1:16" x14ac:dyDescent="0.25">
      <c r="A8" s="1">
        <v>7</v>
      </c>
      <c r="B8" s="1">
        <v>1939</v>
      </c>
      <c r="C8" s="1">
        <v>247</v>
      </c>
      <c r="D8" s="1" t="s">
        <v>22</v>
      </c>
      <c r="E8" s="1" t="s">
        <v>23</v>
      </c>
      <c r="F8" s="1">
        <v>8612039</v>
      </c>
      <c r="G8" s="1">
        <v>6090</v>
      </c>
      <c r="H8" s="1" t="s">
        <v>26</v>
      </c>
      <c r="I8" s="1">
        <v>625661</v>
      </c>
      <c r="J8" s="1" t="s">
        <v>27</v>
      </c>
      <c r="K8" s="1">
        <v>3</v>
      </c>
      <c r="M8" s="1"/>
      <c r="N8" s="1"/>
      <c r="O8" s="1"/>
      <c r="P8" s="1"/>
    </row>
    <row r="9" spans="1:16" x14ac:dyDescent="0.25">
      <c r="A9" s="1">
        <v>8</v>
      </c>
      <c r="B9" s="1">
        <v>1961</v>
      </c>
      <c r="C9" s="1">
        <v>247</v>
      </c>
      <c r="D9" s="1" t="s">
        <v>22</v>
      </c>
      <c r="E9" s="1" t="s">
        <v>23</v>
      </c>
      <c r="F9" s="1">
        <v>8612438</v>
      </c>
      <c r="G9" s="1">
        <v>6489</v>
      </c>
      <c r="H9" s="1" t="s">
        <v>28</v>
      </c>
      <c r="I9" s="1">
        <v>625810</v>
      </c>
      <c r="J9" s="1" t="s">
        <v>29</v>
      </c>
      <c r="K9" s="1">
        <v>3</v>
      </c>
      <c r="M9" s="1"/>
      <c r="N9" s="1"/>
      <c r="O9" s="1"/>
      <c r="P9" s="1"/>
    </row>
    <row r="10" spans="1:16" x14ac:dyDescent="0.25">
      <c r="A10" s="1">
        <v>9</v>
      </c>
      <c r="B10" s="1">
        <v>1961</v>
      </c>
      <c r="C10" s="1">
        <v>247</v>
      </c>
      <c r="D10" s="1" t="s">
        <v>22</v>
      </c>
      <c r="E10" s="1" t="s">
        <v>23</v>
      </c>
      <c r="F10" s="1">
        <v>8612839</v>
      </c>
      <c r="G10" s="1">
        <v>6891</v>
      </c>
      <c r="H10" s="1" t="s">
        <v>30</v>
      </c>
      <c r="I10" s="1">
        <v>625928</v>
      </c>
      <c r="J10" s="1" t="s">
        <v>31</v>
      </c>
      <c r="K10" s="1">
        <v>3</v>
      </c>
      <c r="M10" s="1"/>
      <c r="N10" s="1"/>
      <c r="O10" s="1"/>
      <c r="P10" s="1"/>
    </row>
    <row r="11" spans="1:16" x14ac:dyDescent="0.25">
      <c r="A11" s="1">
        <v>10</v>
      </c>
      <c r="B11" s="1">
        <v>1966</v>
      </c>
      <c r="C11" s="1">
        <v>211</v>
      </c>
      <c r="D11" s="1" t="s">
        <v>32</v>
      </c>
      <c r="E11" s="1" t="s">
        <v>33</v>
      </c>
      <c r="F11" s="1">
        <v>8613108</v>
      </c>
      <c r="G11" s="1">
        <v>8070</v>
      </c>
      <c r="H11" s="1" t="s">
        <v>34</v>
      </c>
      <c r="I11" s="1">
        <v>626030</v>
      </c>
      <c r="J11" s="1" t="s">
        <v>35</v>
      </c>
      <c r="K11" s="1">
        <v>3</v>
      </c>
      <c r="M11" s="1"/>
      <c r="N11" s="1"/>
      <c r="O11" s="1"/>
      <c r="P11" s="1"/>
    </row>
    <row r="12" spans="1:16" x14ac:dyDescent="0.25">
      <c r="A12" s="1">
        <v>12</v>
      </c>
      <c r="B12" s="1">
        <v>1950</v>
      </c>
      <c r="C12" s="1">
        <v>211</v>
      </c>
      <c r="D12" s="1" t="s">
        <v>32</v>
      </c>
      <c r="E12" s="1" t="s">
        <v>33</v>
      </c>
      <c r="F12" s="1">
        <v>8613311</v>
      </c>
      <c r="G12" s="1">
        <v>8274</v>
      </c>
      <c r="H12" s="1" t="s">
        <v>36</v>
      </c>
      <c r="I12" s="1">
        <v>626156</v>
      </c>
      <c r="J12" s="1" t="s">
        <v>37</v>
      </c>
      <c r="K12" s="1">
        <v>3</v>
      </c>
      <c r="M12" s="1"/>
      <c r="N12" s="1"/>
      <c r="O12" s="1"/>
      <c r="P12" s="1"/>
    </row>
    <row r="13" spans="1:16" x14ac:dyDescent="0.25">
      <c r="A13" s="1">
        <v>13</v>
      </c>
      <c r="B13" s="1">
        <v>1950</v>
      </c>
      <c r="C13" s="1">
        <v>211</v>
      </c>
      <c r="D13" s="1" t="s">
        <v>32</v>
      </c>
      <c r="E13" s="1" t="s">
        <v>33</v>
      </c>
      <c r="F13" s="1">
        <v>8613313</v>
      </c>
      <c r="G13" s="1">
        <v>8276</v>
      </c>
      <c r="H13" s="1" t="s">
        <v>38</v>
      </c>
      <c r="I13" s="1">
        <v>626158</v>
      </c>
      <c r="J13" s="1" t="s">
        <v>39</v>
      </c>
      <c r="K13" s="1">
        <v>1</v>
      </c>
      <c r="M13" s="1"/>
      <c r="N13" s="1"/>
      <c r="O13" s="1"/>
      <c r="P13" s="1"/>
    </row>
    <row r="14" spans="1:16" x14ac:dyDescent="0.25">
      <c r="A14" s="1">
        <v>14</v>
      </c>
      <c r="B14" s="1">
        <v>1956</v>
      </c>
      <c r="C14" s="1">
        <v>211</v>
      </c>
      <c r="D14" s="1" t="s">
        <v>32</v>
      </c>
      <c r="E14" s="1" t="s">
        <v>33</v>
      </c>
      <c r="F14" s="1">
        <v>8613423</v>
      </c>
      <c r="G14" s="1">
        <v>8389</v>
      </c>
      <c r="H14" s="1" t="s">
        <v>40</v>
      </c>
      <c r="I14" s="1">
        <v>626215</v>
      </c>
      <c r="J14" s="1" t="s">
        <v>41</v>
      </c>
      <c r="K14" s="1">
        <v>3</v>
      </c>
      <c r="M14" s="1"/>
      <c r="N14" s="1"/>
      <c r="O14" s="1"/>
      <c r="P14" s="1"/>
    </row>
    <row r="15" spans="1:16" x14ac:dyDescent="0.25">
      <c r="A15" s="2">
        <v>15</v>
      </c>
      <c r="B15" s="2">
        <v>1966</v>
      </c>
      <c r="C15" s="2">
        <v>372</v>
      </c>
      <c r="D15" s="2" t="s">
        <v>42</v>
      </c>
      <c r="E15" s="2" t="s">
        <v>43</v>
      </c>
      <c r="F15" s="2">
        <v>8613434</v>
      </c>
      <c r="G15" s="2">
        <v>8400</v>
      </c>
      <c r="H15" s="2" t="s">
        <v>44</v>
      </c>
      <c r="I15" s="2">
        <v>626223</v>
      </c>
      <c r="J15" s="2" t="s">
        <v>45</v>
      </c>
      <c r="K15" s="2">
        <v>3</v>
      </c>
      <c r="M15" s="1"/>
      <c r="N15" s="1"/>
      <c r="O15" s="1"/>
      <c r="P15" s="1"/>
    </row>
    <row r="16" spans="1:16" x14ac:dyDescent="0.25">
      <c r="A16" s="1">
        <v>16</v>
      </c>
      <c r="B16" s="1">
        <v>1959</v>
      </c>
      <c r="C16" s="1">
        <v>372</v>
      </c>
      <c r="D16" s="1" t="s">
        <v>42</v>
      </c>
      <c r="E16" s="1" t="s">
        <v>43</v>
      </c>
      <c r="F16" s="1">
        <v>8613437</v>
      </c>
      <c r="G16" s="1">
        <v>8403</v>
      </c>
      <c r="H16" s="1" t="s">
        <v>46</v>
      </c>
      <c r="I16" s="1">
        <v>626226</v>
      </c>
      <c r="J16" s="1" t="s">
        <v>47</v>
      </c>
      <c r="K16" s="1">
        <v>3</v>
      </c>
      <c r="M16" s="1"/>
      <c r="N16" s="1"/>
      <c r="O16" s="1"/>
      <c r="P16" s="1"/>
    </row>
    <row r="17" spans="1:16" x14ac:dyDescent="0.25">
      <c r="A17" s="1">
        <v>17</v>
      </c>
      <c r="B17" s="1">
        <v>1966</v>
      </c>
      <c r="C17" s="1">
        <v>372</v>
      </c>
      <c r="D17" s="1" t="s">
        <v>42</v>
      </c>
      <c r="E17" s="1" t="s">
        <v>43</v>
      </c>
      <c r="F17" s="1">
        <v>8613445</v>
      </c>
      <c r="G17" s="1">
        <v>8411</v>
      </c>
      <c r="H17" s="1" t="s">
        <v>48</v>
      </c>
      <c r="I17" s="1">
        <v>626234</v>
      </c>
      <c r="J17" s="1" t="s">
        <v>49</v>
      </c>
      <c r="K17" s="1">
        <v>3</v>
      </c>
      <c r="M17" s="1"/>
      <c r="N17" s="1"/>
      <c r="O17" s="1"/>
      <c r="P17" s="1"/>
    </row>
    <row r="18" spans="1:16" x14ac:dyDescent="0.25">
      <c r="A18" s="1">
        <v>18</v>
      </c>
      <c r="B18" s="1">
        <v>1961</v>
      </c>
      <c r="C18" s="1">
        <v>308</v>
      </c>
      <c r="D18" s="1" t="s">
        <v>50</v>
      </c>
      <c r="E18" s="1" t="s">
        <v>51</v>
      </c>
      <c r="F18" s="1">
        <v>8609608</v>
      </c>
      <c r="G18" s="1">
        <v>3657</v>
      </c>
      <c r="H18" s="1" t="s">
        <v>52</v>
      </c>
      <c r="I18" s="1">
        <v>625080</v>
      </c>
      <c r="J18" s="1" t="s">
        <v>53</v>
      </c>
      <c r="K18" s="1">
        <v>3</v>
      </c>
      <c r="M18" s="1"/>
      <c r="N18" s="1"/>
      <c r="O18" s="1"/>
      <c r="P18" s="1"/>
    </row>
    <row r="19" spans="1:16" x14ac:dyDescent="0.25">
      <c r="A19" s="2">
        <v>19</v>
      </c>
      <c r="B19" s="2">
        <v>1961</v>
      </c>
      <c r="C19" s="2">
        <v>308</v>
      </c>
      <c r="D19" s="2" t="s">
        <v>50</v>
      </c>
      <c r="E19" s="2" t="s">
        <v>51</v>
      </c>
      <c r="F19" s="2">
        <v>8609609</v>
      </c>
      <c r="G19" s="2">
        <v>3658</v>
      </c>
      <c r="H19" s="2" t="s">
        <v>54</v>
      </c>
      <c r="I19" s="2">
        <v>625081</v>
      </c>
      <c r="J19" s="2" t="s">
        <v>55</v>
      </c>
      <c r="K19" s="2">
        <v>3</v>
      </c>
      <c r="M19" s="1"/>
      <c r="N19" s="1"/>
      <c r="O19" s="1"/>
      <c r="P19" s="1"/>
    </row>
    <row r="20" spans="1:16" x14ac:dyDescent="0.25">
      <c r="A20" s="1">
        <v>20</v>
      </c>
      <c r="B20" s="1">
        <v>1966</v>
      </c>
      <c r="C20" s="1">
        <v>327</v>
      </c>
      <c r="D20" s="1" t="s">
        <v>50</v>
      </c>
      <c r="E20" s="1" t="s">
        <v>56</v>
      </c>
      <c r="F20" s="1">
        <v>8609715</v>
      </c>
      <c r="G20" s="1">
        <v>3765</v>
      </c>
      <c r="H20" s="1" t="s">
        <v>57</v>
      </c>
      <c r="I20" s="1">
        <v>625123</v>
      </c>
      <c r="J20" s="1" t="s">
        <v>58</v>
      </c>
      <c r="K20" s="1">
        <v>3</v>
      </c>
      <c r="M20" s="1"/>
      <c r="N20" s="1"/>
      <c r="O20" s="1"/>
      <c r="P20" s="1"/>
    </row>
    <row r="21" spans="1:16" x14ac:dyDescent="0.25">
      <c r="A21" s="1">
        <v>21</v>
      </c>
      <c r="B21" s="1">
        <v>1966</v>
      </c>
      <c r="C21" s="1">
        <v>327</v>
      </c>
      <c r="D21" s="1" t="s">
        <v>50</v>
      </c>
      <c r="E21" s="1" t="s">
        <v>56</v>
      </c>
      <c r="F21" s="1">
        <v>8609721</v>
      </c>
      <c r="G21" s="1">
        <v>3771</v>
      </c>
      <c r="H21" s="1" t="s">
        <v>59</v>
      </c>
      <c r="I21" s="1">
        <v>625127</v>
      </c>
      <c r="J21" s="1" t="s">
        <v>60</v>
      </c>
      <c r="K21" s="1">
        <v>3</v>
      </c>
      <c r="M21" s="1"/>
      <c r="N21" s="1"/>
      <c r="O21" s="1"/>
      <c r="P21" s="1"/>
    </row>
    <row r="22" spans="1:16" x14ac:dyDescent="0.25">
      <c r="A22" s="1">
        <v>22</v>
      </c>
      <c r="B22" s="1">
        <v>1939</v>
      </c>
      <c r="C22" s="1">
        <v>311</v>
      </c>
      <c r="D22" s="1" t="s">
        <v>50</v>
      </c>
      <c r="E22" s="1" t="s">
        <v>61</v>
      </c>
      <c r="F22" s="1">
        <v>8609750</v>
      </c>
      <c r="G22" s="1">
        <v>3800</v>
      </c>
      <c r="H22" s="1" t="s">
        <v>62</v>
      </c>
      <c r="I22" s="1">
        <v>625139</v>
      </c>
      <c r="J22" s="1" t="s">
        <v>63</v>
      </c>
      <c r="K22" s="1">
        <v>1</v>
      </c>
      <c r="M22" s="1"/>
      <c r="N22" s="1"/>
      <c r="O22" s="1"/>
      <c r="P22" s="1"/>
    </row>
    <row r="23" spans="1:16" x14ac:dyDescent="0.25">
      <c r="A23" s="1">
        <v>23</v>
      </c>
      <c r="B23" s="1">
        <v>1956</v>
      </c>
      <c r="C23" s="1">
        <v>164</v>
      </c>
      <c r="D23" s="1" t="s">
        <v>8</v>
      </c>
      <c r="E23" s="1" t="s">
        <v>9</v>
      </c>
      <c r="F23" s="1">
        <v>8610514</v>
      </c>
      <c r="G23" s="1">
        <v>4564</v>
      </c>
      <c r="H23" s="1" t="s">
        <v>64</v>
      </c>
      <c r="I23" s="1">
        <v>625250</v>
      </c>
      <c r="J23" s="1" t="s">
        <v>65</v>
      </c>
      <c r="K23" s="1">
        <v>3</v>
      </c>
      <c r="M23" s="1"/>
      <c r="N23" s="1"/>
      <c r="O23" s="1"/>
      <c r="P23" s="1"/>
    </row>
    <row r="24" spans="1:16" x14ac:dyDescent="0.25">
      <c r="A24" s="2">
        <v>24</v>
      </c>
      <c r="B24" s="2">
        <v>1959</v>
      </c>
      <c r="C24" s="2">
        <v>359</v>
      </c>
      <c r="D24" s="2" t="s">
        <v>18</v>
      </c>
      <c r="E24" s="2" t="s">
        <v>66</v>
      </c>
      <c r="F24" s="2">
        <v>8610561</v>
      </c>
      <c r="G24" s="2">
        <v>4613</v>
      </c>
      <c r="H24" s="2" t="s">
        <v>67</v>
      </c>
      <c r="I24" s="2">
        <v>625263</v>
      </c>
      <c r="J24" s="2" t="s">
        <v>68</v>
      </c>
      <c r="K24" s="2">
        <v>1</v>
      </c>
      <c r="M24" s="1"/>
      <c r="N24" s="1"/>
      <c r="O24" s="1"/>
      <c r="P24" s="1"/>
    </row>
    <row r="25" spans="1:16" x14ac:dyDescent="0.25">
      <c r="A25" s="1">
        <v>25</v>
      </c>
      <c r="B25" s="1">
        <v>1961</v>
      </c>
      <c r="C25" s="1">
        <v>372</v>
      </c>
      <c r="D25" s="1" t="s">
        <v>42</v>
      </c>
      <c r="E25" s="1" t="s">
        <v>43</v>
      </c>
      <c r="F25" s="1">
        <v>8613474</v>
      </c>
      <c r="G25" s="1">
        <v>8441</v>
      </c>
      <c r="H25" s="1" t="s">
        <v>69</v>
      </c>
      <c r="I25" s="1">
        <v>626260</v>
      </c>
      <c r="J25" s="1" t="s">
        <v>70</v>
      </c>
      <c r="K25" s="1">
        <v>3</v>
      </c>
      <c r="M25" s="1"/>
      <c r="N25" s="1"/>
      <c r="O25" s="1"/>
      <c r="P25" s="1"/>
    </row>
    <row r="26" spans="1:16" x14ac:dyDescent="0.25">
      <c r="A26" s="1">
        <v>26</v>
      </c>
      <c r="B26" s="1">
        <v>1966</v>
      </c>
      <c r="C26" s="1">
        <v>372</v>
      </c>
      <c r="D26" s="1" t="s">
        <v>42</v>
      </c>
      <c r="E26" s="1" t="s">
        <v>43</v>
      </c>
      <c r="F26" s="1">
        <v>8613477</v>
      </c>
      <c r="G26" s="1">
        <v>8444</v>
      </c>
      <c r="H26" s="1" t="s">
        <v>71</v>
      </c>
      <c r="I26" s="1">
        <v>626261</v>
      </c>
      <c r="J26" s="1" t="s">
        <v>72</v>
      </c>
      <c r="K26" s="1">
        <v>3</v>
      </c>
      <c r="M26" s="1"/>
      <c r="N26" s="1"/>
      <c r="O26" s="1"/>
      <c r="P26" s="1"/>
    </row>
    <row r="27" spans="1:16" x14ac:dyDescent="0.25">
      <c r="A27" s="1">
        <v>27</v>
      </c>
      <c r="B27" s="1">
        <v>1964</v>
      </c>
      <c r="C27" s="1">
        <v>104</v>
      </c>
      <c r="D27" s="1" t="s">
        <v>73</v>
      </c>
      <c r="E27" s="1" t="s">
        <v>74</v>
      </c>
      <c r="F27" s="1">
        <v>8613658</v>
      </c>
      <c r="G27" s="1">
        <v>8624</v>
      </c>
      <c r="H27" s="1" t="s">
        <v>75</v>
      </c>
      <c r="I27" s="1">
        <v>626358</v>
      </c>
      <c r="J27" s="1" t="s">
        <v>76</v>
      </c>
      <c r="K27" s="1">
        <v>3</v>
      </c>
      <c r="M27" s="1"/>
      <c r="N27" s="1"/>
      <c r="O27" s="1"/>
      <c r="P27" s="1"/>
    </row>
    <row r="28" spans="1:16" x14ac:dyDescent="0.25">
      <c r="A28" s="1">
        <v>28</v>
      </c>
      <c r="B28" s="1">
        <v>1964</v>
      </c>
      <c r="C28" s="1">
        <v>104</v>
      </c>
      <c r="D28" s="1" t="s">
        <v>73</v>
      </c>
      <c r="E28" s="1" t="s">
        <v>74</v>
      </c>
      <c r="F28" s="1">
        <v>8613661</v>
      </c>
      <c r="G28" s="1">
        <v>8627</v>
      </c>
      <c r="H28" s="1" t="s">
        <v>77</v>
      </c>
      <c r="I28" s="1">
        <v>626360</v>
      </c>
      <c r="J28" s="1" t="s">
        <v>78</v>
      </c>
      <c r="K28" s="1">
        <v>3</v>
      </c>
      <c r="M28" s="1"/>
      <c r="N28" s="1"/>
      <c r="O28" s="1"/>
      <c r="P28" s="1"/>
    </row>
    <row r="29" spans="1:16" x14ac:dyDescent="0.25">
      <c r="A29" s="1">
        <v>30</v>
      </c>
      <c r="B29" s="1">
        <v>1964</v>
      </c>
      <c r="C29" s="1">
        <v>104</v>
      </c>
      <c r="D29" s="1" t="s">
        <v>73</v>
      </c>
      <c r="E29" s="1" t="s">
        <v>74</v>
      </c>
      <c r="F29" s="1">
        <v>8614310</v>
      </c>
      <c r="G29" s="1">
        <v>9298</v>
      </c>
      <c r="H29" s="1" t="s">
        <v>79</v>
      </c>
      <c r="I29" s="1">
        <v>626565</v>
      </c>
      <c r="J29" s="1" t="s">
        <v>80</v>
      </c>
      <c r="K29" s="1">
        <v>1</v>
      </c>
      <c r="M29" s="1"/>
      <c r="N29" s="1"/>
      <c r="O29" s="1"/>
      <c r="P29" s="1"/>
    </row>
    <row r="30" spans="1:16" x14ac:dyDescent="0.25">
      <c r="A30" s="1">
        <v>31</v>
      </c>
      <c r="B30" s="1">
        <v>1964</v>
      </c>
      <c r="C30" s="1">
        <v>104</v>
      </c>
      <c r="D30" s="1" t="s">
        <v>73</v>
      </c>
      <c r="E30" s="1" t="s">
        <v>74</v>
      </c>
      <c r="F30" s="1">
        <v>8614311</v>
      </c>
      <c r="G30" s="1">
        <v>9299</v>
      </c>
      <c r="H30" s="1" t="s">
        <v>81</v>
      </c>
      <c r="I30" s="1">
        <v>626566</v>
      </c>
      <c r="J30" s="1" t="s">
        <v>82</v>
      </c>
      <c r="K30" s="1">
        <v>1</v>
      </c>
      <c r="M30" s="1"/>
      <c r="N30" s="1"/>
      <c r="O30" s="1"/>
      <c r="P30" s="1"/>
    </row>
    <row r="31" spans="1:16" x14ac:dyDescent="0.25">
      <c r="A31" s="1">
        <v>32</v>
      </c>
      <c r="B31" s="1">
        <v>1964</v>
      </c>
      <c r="C31" s="1">
        <v>104</v>
      </c>
      <c r="D31" s="1" t="s">
        <v>73</v>
      </c>
      <c r="E31" s="1" t="s">
        <v>74</v>
      </c>
      <c r="F31" s="1">
        <v>8614330</v>
      </c>
      <c r="G31" s="1">
        <v>9318</v>
      </c>
      <c r="H31" s="1" t="s">
        <v>83</v>
      </c>
      <c r="I31" s="1">
        <v>626573</v>
      </c>
      <c r="J31" s="1" t="s">
        <v>84</v>
      </c>
      <c r="K31" s="1">
        <v>3</v>
      </c>
      <c r="M31" s="1"/>
      <c r="N31" s="1"/>
      <c r="O31" s="1"/>
      <c r="P31" s="1"/>
    </row>
    <row r="32" spans="1:16" x14ac:dyDescent="0.25">
      <c r="A32" s="1">
        <v>33</v>
      </c>
      <c r="B32" s="1">
        <v>1957</v>
      </c>
      <c r="C32" s="1">
        <v>203</v>
      </c>
      <c r="D32" s="1" t="s">
        <v>85</v>
      </c>
      <c r="E32" s="1" t="s">
        <v>86</v>
      </c>
      <c r="F32" s="1">
        <v>8600080</v>
      </c>
      <c r="G32" s="1">
        <v>281</v>
      </c>
      <c r="H32" s="1" t="s">
        <v>87</v>
      </c>
      <c r="I32" s="1">
        <v>626699</v>
      </c>
      <c r="J32" s="1" t="s">
        <v>88</v>
      </c>
      <c r="K32" s="1">
        <v>1</v>
      </c>
      <c r="M32" s="1"/>
      <c r="N32" s="1"/>
      <c r="O32" s="1"/>
      <c r="P32" s="1"/>
    </row>
    <row r="33" spans="1:16" x14ac:dyDescent="0.25">
      <c r="A33" s="1">
        <v>34</v>
      </c>
      <c r="B33" s="1">
        <v>1959</v>
      </c>
      <c r="C33" s="1">
        <v>186</v>
      </c>
      <c r="D33" s="1" t="s">
        <v>89</v>
      </c>
      <c r="E33" s="1" t="s">
        <v>90</v>
      </c>
      <c r="F33" s="1">
        <v>8600090</v>
      </c>
      <c r="G33" s="1">
        <v>294</v>
      </c>
      <c r="H33" s="1" t="s">
        <v>91</v>
      </c>
      <c r="I33" s="1">
        <v>626706</v>
      </c>
      <c r="J33" s="1" t="s">
        <v>92</v>
      </c>
      <c r="K33" s="1">
        <v>3</v>
      </c>
      <c r="M33" s="1"/>
      <c r="N33" s="1"/>
      <c r="O33" s="1"/>
      <c r="P33" s="1"/>
    </row>
    <row r="34" spans="1:16" x14ac:dyDescent="0.25">
      <c r="A34" s="1">
        <v>35</v>
      </c>
      <c r="B34" s="1">
        <v>1961</v>
      </c>
      <c r="C34" s="1">
        <v>255</v>
      </c>
      <c r="D34" s="1" t="s">
        <v>22</v>
      </c>
      <c r="E34" s="1" t="s">
        <v>93</v>
      </c>
      <c r="F34" s="1">
        <v>8600138</v>
      </c>
      <c r="G34" s="1">
        <v>602</v>
      </c>
      <c r="H34" s="1" t="s">
        <v>94</v>
      </c>
      <c r="I34" s="1">
        <v>626736</v>
      </c>
      <c r="J34" s="1" t="s">
        <v>95</v>
      </c>
      <c r="K34" s="1">
        <v>3</v>
      </c>
      <c r="M34" s="1"/>
      <c r="N34" s="1"/>
      <c r="O34" s="1"/>
      <c r="P34" s="1"/>
    </row>
    <row r="35" spans="1:16" x14ac:dyDescent="0.25">
      <c r="A35" s="2">
        <v>36</v>
      </c>
      <c r="B35" s="2">
        <v>1964</v>
      </c>
      <c r="C35" s="2">
        <v>379</v>
      </c>
      <c r="D35" s="2" t="s">
        <v>96</v>
      </c>
      <c r="E35" s="2" t="s">
        <v>97</v>
      </c>
      <c r="F35" s="2">
        <v>8600154</v>
      </c>
      <c r="G35" s="2">
        <v>656</v>
      </c>
      <c r="H35" s="2" t="s">
        <v>98</v>
      </c>
      <c r="I35" s="2">
        <v>626747</v>
      </c>
      <c r="J35" s="2" t="s">
        <v>99</v>
      </c>
      <c r="K35" s="2">
        <v>3</v>
      </c>
      <c r="M35" s="1"/>
      <c r="N35" s="1"/>
      <c r="O35" s="1"/>
      <c r="P35" s="1"/>
    </row>
    <row r="36" spans="1:16" x14ac:dyDescent="0.25">
      <c r="A36" s="1">
        <v>37</v>
      </c>
      <c r="B36" s="1">
        <v>1964</v>
      </c>
      <c r="C36" s="1">
        <v>384</v>
      </c>
      <c r="D36" s="1" t="s">
        <v>96</v>
      </c>
      <c r="E36" s="1" t="s">
        <v>100</v>
      </c>
      <c r="F36" s="1">
        <v>8600186</v>
      </c>
      <c r="G36" s="1">
        <v>758</v>
      </c>
      <c r="H36" s="1" t="s">
        <v>101</v>
      </c>
      <c r="I36" s="1">
        <v>626764</v>
      </c>
      <c r="J36" s="1" t="s">
        <v>102</v>
      </c>
      <c r="K36" s="1">
        <v>1</v>
      </c>
      <c r="M36" s="1"/>
      <c r="N36" s="1"/>
      <c r="O36" s="1"/>
      <c r="P36" s="1"/>
    </row>
    <row r="37" spans="1:16" x14ac:dyDescent="0.25">
      <c r="A37" s="1">
        <v>38</v>
      </c>
      <c r="B37" s="1">
        <v>1961</v>
      </c>
      <c r="C37" s="1">
        <v>225</v>
      </c>
      <c r="D37" s="1" t="s">
        <v>22</v>
      </c>
      <c r="E37" s="1" t="s">
        <v>103</v>
      </c>
      <c r="F37" s="1">
        <v>8600205</v>
      </c>
      <c r="G37" s="1">
        <v>822</v>
      </c>
      <c r="H37" s="1" t="s">
        <v>104</v>
      </c>
      <c r="I37" s="1">
        <v>626776</v>
      </c>
      <c r="J37" s="1" t="s">
        <v>105</v>
      </c>
      <c r="K37" s="1">
        <v>3</v>
      </c>
      <c r="M37" s="1"/>
      <c r="N37" s="1"/>
      <c r="O37" s="1"/>
      <c r="P37" s="1"/>
    </row>
    <row r="38" spans="1:16" x14ac:dyDescent="0.25">
      <c r="A38" s="1">
        <v>39</v>
      </c>
      <c r="B38" s="1">
        <v>1961</v>
      </c>
      <c r="C38" s="1">
        <v>104</v>
      </c>
      <c r="D38" s="1" t="s">
        <v>73</v>
      </c>
      <c r="E38" s="1" t="s">
        <v>74</v>
      </c>
      <c r="F38" s="1">
        <v>8600261</v>
      </c>
      <c r="G38" s="1">
        <v>979</v>
      </c>
      <c r="H38" s="1" t="s">
        <v>106</v>
      </c>
      <c r="I38" s="1">
        <v>626814</v>
      </c>
      <c r="J38" s="1" t="s">
        <v>107</v>
      </c>
      <c r="K38" s="1">
        <v>3</v>
      </c>
      <c r="M38" s="1"/>
      <c r="N38" s="1"/>
      <c r="O38" s="1"/>
      <c r="P38" s="1"/>
    </row>
    <row r="39" spans="1:16" x14ac:dyDescent="0.25">
      <c r="A39" s="2">
        <v>40</v>
      </c>
      <c r="B39" s="2">
        <v>1961</v>
      </c>
      <c r="C39" s="2">
        <v>143</v>
      </c>
      <c r="D39" s="2" t="s">
        <v>73</v>
      </c>
      <c r="E39" s="2" t="s">
        <v>108</v>
      </c>
      <c r="F39" s="2">
        <v>8600276</v>
      </c>
      <c r="G39" s="2">
        <v>1011</v>
      </c>
      <c r="H39" s="2" t="s">
        <v>109</v>
      </c>
      <c r="I39" s="2">
        <v>626825</v>
      </c>
      <c r="J39" s="2" t="s">
        <v>110</v>
      </c>
      <c r="K39" s="2">
        <v>3</v>
      </c>
      <c r="M39" s="1"/>
      <c r="N39" s="1"/>
      <c r="O39" s="1"/>
      <c r="P39" s="1"/>
    </row>
    <row r="40" spans="1:16" x14ac:dyDescent="0.25">
      <c r="A40" s="1">
        <v>41</v>
      </c>
      <c r="B40" s="1">
        <v>1964</v>
      </c>
      <c r="C40" s="1">
        <v>384</v>
      </c>
      <c r="D40" s="1" t="s">
        <v>96</v>
      </c>
      <c r="E40" s="1" t="s">
        <v>100</v>
      </c>
      <c r="F40" s="1">
        <v>8600308</v>
      </c>
      <c r="G40" s="1">
        <v>1068</v>
      </c>
      <c r="H40" s="1" t="s">
        <v>111</v>
      </c>
      <c r="I40" s="1">
        <v>626846</v>
      </c>
      <c r="J40" s="1" t="s">
        <v>112</v>
      </c>
      <c r="K40" s="1">
        <v>3</v>
      </c>
      <c r="M40" s="1"/>
      <c r="N40" s="1"/>
      <c r="O40" s="1"/>
      <c r="P40" s="1"/>
    </row>
    <row r="41" spans="1:16" x14ac:dyDescent="0.25">
      <c r="A41" s="1">
        <v>42</v>
      </c>
      <c r="B41" s="1">
        <v>1961</v>
      </c>
      <c r="C41" s="1">
        <v>228</v>
      </c>
      <c r="D41" s="1" t="s">
        <v>22</v>
      </c>
      <c r="E41" s="1" t="s">
        <v>113</v>
      </c>
      <c r="F41" s="1">
        <v>8600313</v>
      </c>
      <c r="G41" s="1">
        <v>1082</v>
      </c>
      <c r="H41" s="1" t="s">
        <v>114</v>
      </c>
      <c r="I41" s="1">
        <v>626850</v>
      </c>
      <c r="J41" s="1" t="s">
        <v>115</v>
      </c>
      <c r="K41" s="1">
        <v>3</v>
      </c>
      <c r="M41" s="1"/>
      <c r="N41" s="1"/>
      <c r="O41" s="1"/>
      <c r="P41" s="1"/>
    </row>
    <row r="42" spans="1:16" x14ac:dyDescent="0.25">
      <c r="A42" s="1">
        <v>43</v>
      </c>
      <c r="B42" s="1">
        <v>1961</v>
      </c>
      <c r="C42" s="1">
        <v>344</v>
      </c>
      <c r="D42" s="1" t="s">
        <v>50</v>
      </c>
      <c r="E42" s="1" t="s">
        <v>116</v>
      </c>
      <c r="F42" s="1">
        <v>8600319</v>
      </c>
      <c r="G42" s="1">
        <v>1096</v>
      </c>
      <c r="H42" s="1" t="s">
        <v>117</v>
      </c>
      <c r="I42" s="1">
        <v>626855</v>
      </c>
      <c r="J42" s="1" t="s">
        <v>118</v>
      </c>
      <c r="K42" s="1">
        <v>3</v>
      </c>
      <c r="M42" s="1"/>
      <c r="N42" s="1"/>
      <c r="O42" s="1"/>
      <c r="P42" s="1"/>
    </row>
    <row r="43" spans="1:16" x14ac:dyDescent="0.25">
      <c r="A43" s="2">
        <v>44</v>
      </c>
      <c r="B43" s="2">
        <v>1960</v>
      </c>
      <c r="C43" s="2">
        <v>153</v>
      </c>
      <c r="D43" s="2" t="s">
        <v>119</v>
      </c>
      <c r="E43" s="2" t="s">
        <v>120</v>
      </c>
      <c r="F43" s="2">
        <v>8600342</v>
      </c>
      <c r="G43" s="2">
        <v>1147</v>
      </c>
      <c r="H43" s="2" t="s">
        <v>121</v>
      </c>
      <c r="I43" s="2">
        <v>626872</v>
      </c>
      <c r="J43" s="2" t="s">
        <v>122</v>
      </c>
      <c r="K43" s="2">
        <v>3</v>
      </c>
      <c r="M43" s="1"/>
      <c r="N43" s="1"/>
      <c r="O43" s="1"/>
      <c r="P43" s="1"/>
    </row>
    <row r="44" spans="1:16" x14ac:dyDescent="0.25">
      <c r="A44" s="1">
        <v>45</v>
      </c>
      <c r="B44" s="1">
        <v>1961</v>
      </c>
      <c r="C44" s="1">
        <v>216</v>
      </c>
      <c r="D44" s="1" t="s">
        <v>32</v>
      </c>
      <c r="E44" s="1" t="s">
        <v>123</v>
      </c>
      <c r="F44" s="1">
        <v>8600409</v>
      </c>
      <c r="G44" s="1">
        <v>1312</v>
      </c>
      <c r="H44" s="1" t="s">
        <v>124</v>
      </c>
      <c r="I44" s="1">
        <v>626908</v>
      </c>
      <c r="J44" s="1" t="s">
        <v>125</v>
      </c>
      <c r="K44" s="1">
        <v>3</v>
      </c>
      <c r="M44" s="1"/>
      <c r="N44" s="1"/>
      <c r="O44" s="1"/>
      <c r="P44" s="1"/>
    </row>
    <row r="45" spans="1:16" x14ac:dyDescent="0.25">
      <c r="A45" s="1">
        <v>46</v>
      </c>
      <c r="B45" s="1">
        <v>1961</v>
      </c>
      <c r="C45" s="1">
        <v>153</v>
      </c>
      <c r="D45" s="1" t="s">
        <v>119</v>
      </c>
      <c r="E45" s="1" t="s">
        <v>120</v>
      </c>
      <c r="F45" s="1">
        <v>8600421</v>
      </c>
      <c r="G45" s="1">
        <v>1328</v>
      </c>
      <c r="H45" s="1" t="s">
        <v>126</v>
      </c>
      <c r="I45" s="1">
        <v>626917</v>
      </c>
      <c r="J45" s="1" t="s">
        <v>127</v>
      </c>
      <c r="K45" s="1">
        <v>1</v>
      </c>
      <c r="M45" s="1"/>
      <c r="N45" s="1"/>
      <c r="O45" s="1"/>
      <c r="P45" s="1"/>
    </row>
    <row r="46" spans="1:16" x14ac:dyDescent="0.25">
      <c r="A46" s="1">
        <v>47</v>
      </c>
      <c r="B46" s="1">
        <v>1960</v>
      </c>
      <c r="C46" s="1">
        <v>161</v>
      </c>
      <c r="D46" s="1" t="s">
        <v>8</v>
      </c>
      <c r="E46" s="1" t="s">
        <v>128</v>
      </c>
      <c r="F46" s="1">
        <v>8600429</v>
      </c>
      <c r="G46" s="1">
        <v>1342</v>
      </c>
      <c r="H46" s="1" t="s">
        <v>129</v>
      </c>
      <c r="I46" s="1">
        <v>626923</v>
      </c>
      <c r="J46" s="1" t="s">
        <v>130</v>
      </c>
      <c r="K46" s="1">
        <v>1</v>
      </c>
      <c r="M46" s="1"/>
      <c r="N46" s="1"/>
      <c r="O46" s="1"/>
      <c r="P46" s="1"/>
    </row>
    <row r="47" spans="1:16" x14ac:dyDescent="0.25">
      <c r="A47" s="1">
        <v>48</v>
      </c>
      <c r="B47" s="1">
        <v>1960</v>
      </c>
      <c r="C47" s="1">
        <v>161</v>
      </c>
      <c r="D47" s="1" t="s">
        <v>8</v>
      </c>
      <c r="E47" s="1" t="s">
        <v>128</v>
      </c>
      <c r="F47" s="1">
        <v>8600430</v>
      </c>
      <c r="G47" s="1">
        <v>1343</v>
      </c>
      <c r="H47" s="1" t="s">
        <v>131</v>
      </c>
      <c r="I47" s="1">
        <v>626924</v>
      </c>
      <c r="J47" s="1" t="s">
        <v>132</v>
      </c>
      <c r="K47" s="1">
        <v>1</v>
      </c>
      <c r="M47" s="1"/>
      <c r="N47" s="1"/>
      <c r="O47" s="1"/>
      <c r="P47" s="1"/>
    </row>
    <row r="48" spans="1:16" x14ac:dyDescent="0.25">
      <c r="A48" s="1">
        <v>49</v>
      </c>
      <c r="B48" s="1">
        <v>1961</v>
      </c>
      <c r="C48" s="1">
        <v>200</v>
      </c>
      <c r="D48" s="1" t="s">
        <v>133</v>
      </c>
      <c r="E48" s="1" t="s">
        <v>134</v>
      </c>
      <c r="F48" s="1">
        <v>8600442</v>
      </c>
      <c r="G48" s="1">
        <v>1370</v>
      </c>
      <c r="H48" s="1" t="s">
        <v>135</v>
      </c>
      <c r="I48" s="1">
        <v>626932</v>
      </c>
      <c r="J48" s="1" t="s">
        <v>136</v>
      </c>
      <c r="K48" s="1">
        <v>3</v>
      </c>
      <c r="M48" s="1"/>
      <c r="N48" s="1"/>
      <c r="O48" s="1"/>
      <c r="P48" s="1"/>
    </row>
    <row r="49" spans="1:16" x14ac:dyDescent="0.25">
      <c r="A49" s="1">
        <v>50</v>
      </c>
      <c r="B49" s="1">
        <v>1941</v>
      </c>
      <c r="C49" s="1">
        <v>19</v>
      </c>
      <c r="D49" s="1" t="s">
        <v>137</v>
      </c>
      <c r="E49" s="1" t="s">
        <v>138</v>
      </c>
      <c r="F49" s="1">
        <v>8600366</v>
      </c>
      <c r="G49" s="1">
        <v>1181</v>
      </c>
      <c r="H49" s="1" t="s">
        <v>139</v>
      </c>
      <c r="I49" s="1">
        <v>626881</v>
      </c>
      <c r="J49" s="1" t="s">
        <v>140</v>
      </c>
      <c r="K49" s="1">
        <v>3</v>
      </c>
      <c r="M49" s="1"/>
      <c r="N49" s="1"/>
      <c r="O49" s="1"/>
      <c r="P49" s="1"/>
    </row>
    <row r="50" spans="1:16" x14ac:dyDescent="0.25">
      <c r="A50" s="1">
        <v>51</v>
      </c>
      <c r="B50" s="1">
        <v>1961</v>
      </c>
      <c r="C50" s="1">
        <v>151</v>
      </c>
      <c r="D50" s="1" t="s">
        <v>119</v>
      </c>
      <c r="E50" s="1" t="s">
        <v>141</v>
      </c>
      <c r="F50" s="1">
        <v>8600368</v>
      </c>
      <c r="G50" s="1">
        <v>1183</v>
      </c>
      <c r="H50" s="1" t="s">
        <v>142</v>
      </c>
      <c r="I50" s="1">
        <v>626883</v>
      </c>
      <c r="J50" s="1" t="s">
        <v>143</v>
      </c>
      <c r="K50" s="1">
        <v>3</v>
      </c>
      <c r="M50" s="1"/>
      <c r="N50" s="1"/>
      <c r="O50" s="1"/>
      <c r="P50" s="1"/>
    </row>
    <row r="51" spans="1:16" x14ac:dyDescent="0.25">
      <c r="A51" s="1">
        <v>52</v>
      </c>
      <c r="B51" s="1">
        <v>1961</v>
      </c>
      <c r="C51" s="1">
        <v>149</v>
      </c>
      <c r="D51" s="1" t="s">
        <v>119</v>
      </c>
      <c r="E51" s="1" t="s">
        <v>144</v>
      </c>
      <c r="F51" s="1">
        <v>8600371</v>
      </c>
      <c r="G51" s="1">
        <v>1198</v>
      </c>
      <c r="H51" s="1" t="s">
        <v>145</v>
      </c>
      <c r="I51" s="1">
        <v>626885</v>
      </c>
      <c r="J51" s="1" t="s">
        <v>146</v>
      </c>
      <c r="K51" s="1">
        <v>3</v>
      </c>
      <c r="M51" s="1"/>
      <c r="N51" s="1"/>
      <c r="O51" s="1"/>
      <c r="P51" s="1"/>
    </row>
    <row r="52" spans="1:16" x14ac:dyDescent="0.25">
      <c r="A52" s="2">
        <v>53</v>
      </c>
      <c r="B52" s="2">
        <v>1941</v>
      </c>
      <c r="C52" s="2">
        <v>37</v>
      </c>
      <c r="D52" s="2" t="s">
        <v>137</v>
      </c>
      <c r="E52" s="2" t="s">
        <v>147</v>
      </c>
      <c r="F52" s="2">
        <v>8600389</v>
      </c>
      <c r="G52" s="2">
        <v>1267</v>
      </c>
      <c r="H52" s="2" t="s">
        <v>148</v>
      </c>
      <c r="I52" s="2">
        <v>626895</v>
      </c>
      <c r="J52" s="2" t="s">
        <v>149</v>
      </c>
      <c r="K52" s="2">
        <v>1</v>
      </c>
      <c r="M52" s="1"/>
      <c r="N52" s="1"/>
      <c r="O52" s="1"/>
      <c r="P52" s="1"/>
    </row>
    <row r="53" spans="1:16" x14ac:dyDescent="0.25">
      <c r="A53" s="1">
        <v>54</v>
      </c>
      <c r="B53" s="1">
        <v>1939</v>
      </c>
      <c r="C53" s="1">
        <v>42</v>
      </c>
      <c r="D53" s="1" t="s">
        <v>137</v>
      </c>
      <c r="E53" s="1" t="s">
        <v>150</v>
      </c>
      <c r="F53" s="1">
        <v>8600405</v>
      </c>
      <c r="G53" s="1">
        <v>1308</v>
      </c>
      <c r="H53" s="1" t="s">
        <v>151</v>
      </c>
      <c r="I53" s="1">
        <v>626904</v>
      </c>
      <c r="J53" s="1" t="s">
        <v>152</v>
      </c>
      <c r="K53" s="1">
        <v>1</v>
      </c>
      <c r="M53" s="1"/>
      <c r="N53" s="1"/>
      <c r="O53" s="1"/>
      <c r="P53" s="1"/>
    </row>
    <row r="54" spans="1:16" x14ac:dyDescent="0.25">
      <c r="A54" s="1">
        <v>55</v>
      </c>
      <c r="B54" s="1">
        <v>1959</v>
      </c>
      <c r="C54" s="1">
        <v>398</v>
      </c>
      <c r="D54" s="1" t="s">
        <v>153</v>
      </c>
      <c r="E54" s="1" t="s">
        <v>154</v>
      </c>
      <c r="F54" s="1">
        <v>8600669</v>
      </c>
      <c r="G54" s="1">
        <v>1698</v>
      </c>
      <c r="H54" s="1" t="s">
        <v>155</v>
      </c>
      <c r="I54" s="1">
        <v>627072</v>
      </c>
      <c r="J54" s="1" t="s">
        <v>156</v>
      </c>
      <c r="K54" s="1">
        <v>1</v>
      </c>
      <c r="M54" s="1"/>
      <c r="N54" s="1"/>
      <c r="O54" s="1"/>
      <c r="P54" s="1"/>
    </row>
    <row r="55" spans="1:16" x14ac:dyDescent="0.25">
      <c r="A55" s="1">
        <v>56</v>
      </c>
      <c r="B55" s="1">
        <v>1959</v>
      </c>
      <c r="C55" s="1">
        <v>283</v>
      </c>
      <c r="D55" s="1" t="s">
        <v>157</v>
      </c>
      <c r="E55" s="1" t="s">
        <v>158</v>
      </c>
      <c r="F55" s="1">
        <v>8600710</v>
      </c>
      <c r="G55" s="1">
        <v>1759</v>
      </c>
      <c r="H55" s="1" t="s">
        <v>159</v>
      </c>
      <c r="I55" s="1">
        <v>627099</v>
      </c>
      <c r="J55" s="1" t="s">
        <v>160</v>
      </c>
      <c r="K55" s="1">
        <v>3</v>
      </c>
      <c r="M55" s="1"/>
      <c r="N55" s="1"/>
      <c r="O55" s="1"/>
      <c r="P55" s="1"/>
    </row>
    <row r="56" spans="1:16" x14ac:dyDescent="0.25">
      <c r="A56" s="2">
        <v>57</v>
      </c>
      <c r="B56" s="2">
        <v>1960</v>
      </c>
      <c r="C56" s="2">
        <v>395</v>
      </c>
      <c r="D56" s="2" t="s">
        <v>153</v>
      </c>
      <c r="E56" s="2" t="s">
        <v>161</v>
      </c>
      <c r="F56" s="2">
        <v>8600715</v>
      </c>
      <c r="G56" s="2">
        <v>1766</v>
      </c>
      <c r="H56" s="2" t="s">
        <v>162</v>
      </c>
      <c r="I56" s="2">
        <v>627102</v>
      </c>
      <c r="J56" s="2" t="s">
        <v>163</v>
      </c>
      <c r="K56" s="2">
        <v>1</v>
      </c>
      <c r="M56" s="1"/>
      <c r="N56" s="1"/>
      <c r="O56" s="1"/>
      <c r="P56" s="1"/>
    </row>
    <row r="57" spans="1:16" x14ac:dyDescent="0.25">
      <c r="A57" s="1">
        <v>58</v>
      </c>
      <c r="B57" s="1">
        <v>1961</v>
      </c>
      <c r="C57" s="1">
        <v>357</v>
      </c>
      <c r="D57" s="1" t="s">
        <v>18</v>
      </c>
      <c r="E57" s="1" t="s">
        <v>164</v>
      </c>
      <c r="F57" s="1">
        <v>8600716</v>
      </c>
      <c r="G57" s="1">
        <v>1768</v>
      </c>
      <c r="H57" s="1" t="s">
        <v>165</v>
      </c>
      <c r="I57" s="1">
        <v>627103</v>
      </c>
      <c r="J57" s="1" t="s">
        <v>166</v>
      </c>
      <c r="K57" s="1">
        <v>1</v>
      </c>
      <c r="M57" s="1"/>
      <c r="N57" s="1"/>
      <c r="O57" s="1"/>
      <c r="P57" s="1"/>
    </row>
    <row r="58" spans="1:16" x14ac:dyDescent="0.25">
      <c r="A58" s="1">
        <v>59</v>
      </c>
      <c r="B58" s="1">
        <v>1961</v>
      </c>
      <c r="C58" s="1">
        <v>228</v>
      </c>
      <c r="D58" s="1" t="s">
        <v>22</v>
      </c>
      <c r="E58" s="1" t="s">
        <v>113</v>
      </c>
      <c r="F58" s="1">
        <v>8600882</v>
      </c>
      <c r="G58" s="1">
        <v>2009</v>
      </c>
      <c r="H58" s="1" t="s">
        <v>167</v>
      </c>
      <c r="I58" s="1">
        <v>627189</v>
      </c>
      <c r="J58" s="1" t="s">
        <v>168</v>
      </c>
      <c r="K58" s="1">
        <v>1</v>
      </c>
      <c r="M58" s="1"/>
      <c r="N58" s="1"/>
      <c r="O58" s="1"/>
      <c r="P58" s="1"/>
    </row>
    <row r="59" spans="1:16" x14ac:dyDescent="0.25">
      <c r="A59" s="1">
        <v>60</v>
      </c>
      <c r="B59" s="1">
        <v>1960</v>
      </c>
      <c r="C59" s="1">
        <v>395</v>
      </c>
      <c r="D59" s="1" t="s">
        <v>153</v>
      </c>
      <c r="E59" s="1" t="s">
        <v>161</v>
      </c>
      <c r="F59" s="1">
        <v>8600643</v>
      </c>
      <c r="G59" s="1">
        <v>1654</v>
      </c>
      <c r="H59" s="1" t="s">
        <v>169</v>
      </c>
      <c r="I59" s="1">
        <v>627055</v>
      </c>
      <c r="J59" s="1" t="s">
        <v>170</v>
      </c>
      <c r="K59" s="1">
        <v>3</v>
      </c>
      <c r="M59" s="1"/>
      <c r="N59" s="1"/>
      <c r="O59" s="1"/>
      <c r="P59" s="1"/>
    </row>
    <row r="60" spans="1:16" x14ac:dyDescent="0.25">
      <c r="A60" s="1">
        <v>61</v>
      </c>
      <c r="B60" s="1">
        <v>1961</v>
      </c>
      <c r="C60" s="1">
        <v>162</v>
      </c>
      <c r="D60" s="1" t="s">
        <v>8</v>
      </c>
      <c r="E60" s="1" t="s">
        <v>171</v>
      </c>
      <c r="F60" s="1">
        <v>8600645</v>
      </c>
      <c r="G60" s="1">
        <v>1661</v>
      </c>
      <c r="H60" s="1" t="s">
        <v>172</v>
      </c>
      <c r="I60" s="1">
        <v>627056</v>
      </c>
      <c r="J60" s="1" t="s">
        <v>173</v>
      </c>
      <c r="K60" s="1">
        <v>3</v>
      </c>
      <c r="M60" s="1"/>
      <c r="N60" s="1"/>
      <c r="O60" s="1"/>
      <c r="P60" s="1"/>
    </row>
    <row r="61" spans="1:16" x14ac:dyDescent="0.25">
      <c r="A61" s="1">
        <v>62</v>
      </c>
      <c r="B61" s="1">
        <v>1961</v>
      </c>
      <c r="C61" s="1">
        <v>162</v>
      </c>
      <c r="D61" s="1" t="s">
        <v>8</v>
      </c>
      <c r="E61" s="1" t="s">
        <v>171</v>
      </c>
      <c r="F61" s="1">
        <v>8600647</v>
      </c>
      <c r="G61" s="1">
        <v>1663</v>
      </c>
      <c r="H61" s="1" t="s">
        <v>174</v>
      </c>
      <c r="I61" s="1">
        <v>627057</v>
      </c>
      <c r="J61" s="1" t="s">
        <v>175</v>
      </c>
      <c r="K61" s="1">
        <v>3</v>
      </c>
      <c r="M61" s="1"/>
      <c r="N61" s="1"/>
      <c r="O61" s="1"/>
      <c r="P61" s="1"/>
    </row>
    <row r="62" spans="1:16" x14ac:dyDescent="0.25">
      <c r="A62" s="1">
        <v>63</v>
      </c>
      <c r="B62" s="1">
        <v>1939</v>
      </c>
      <c r="C62" s="1">
        <v>311</v>
      </c>
      <c r="D62" s="1" t="s">
        <v>50</v>
      </c>
      <c r="E62" s="1" t="s">
        <v>61</v>
      </c>
      <c r="F62" s="1">
        <v>8600652</v>
      </c>
      <c r="G62" s="1">
        <v>1671</v>
      </c>
      <c r="H62" s="1" t="s">
        <v>176</v>
      </c>
      <c r="I62" s="1">
        <v>627061</v>
      </c>
      <c r="J62" s="1" t="s">
        <v>177</v>
      </c>
      <c r="K62" s="1">
        <v>3</v>
      </c>
      <c r="M62" s="1"/>
      <c r="N62" s="1"/>
      <c r="O62" s="1"/>
      <c r="P62" s="1"/>
    </row>
    <row r="63" spans="1:16" x14ac:dyDescent="0.25">
      <c r="A63" s="1">
        <v>64</v>
      </c>
      <c r="B63" s="1">
        <v>1961</v>
      </c>
      <c r="C63" s="1">
        <v>214</v>
      </c>
      <c r="D63" s="1" t="s">
        <v>32</v>
      </c>
      <c r="E63" s="1" t="s">
        <v>178</v>
      </c>
      <c r="F63" s="1">
        <v>8600661</v>
      </c>
      <c r="G63" s="1">
        <v>1687</v>
      </c>
      <c r="H63" s="1" t="s">
        <v>179</v>
      </c>
      <c r="I63" s="1">
        <v>627066</v>
      </c>
      <c r="J63" s="1" t="s">
        <v>180</v>
      </c>
      <c r="K63" s="1">
        <v>3</v>
      </c>
      <c r="M63" s="1"/>
      <c r="N63" s="1"/>
      <c r="O63" s="1"/>
      <c r="P63" s="1"/>
    </row>
    <row r="64" spans="1:16" x14ac:dyDescent="0.25">
      <c r="A64" s="1">
        <v>65</v>
      </c>
      <c r="B64" s="1">
        <v>1961</v>
      </c>
      <c r="C64" s="1">
        <v>200</v>
      </c>
      <c r="D64" s="1" t="s">
        <v>133</v>
      </c>
      <c r="E64" s="1" t="s">
        <v>134</v>
      </c>
      <c r="F64" s="1">
        <v>8600444</v>
      </c>
      <c r="G64" s="1">
        <v>1373</v>
      </c>
      <c r="H64" s="1" t="s">
        <v>181</v>
      </c>
      <c r="I64" s="1">
        <v>626933</v>
      </c>
      <c r="J64" s="1" t="s">
        <v>182</v>
      </c>
      <c r="K64" s="1">
        <v>3</v>
      </c>
      <c r="M64" s="1"/>
      <c r="N64" s="1"/>
      <c r="O64" s="1"/>
      <c r="P64" s="1"/>
    </row>
    <row r="65" spans="1:16" x14ac:dyDescent="0.25">
      <c r="A65" s="1">
        <v>66</v>
      </c>
      <c r="B65" s="1">
        <v>1961</v>
      </c>
      <c r="C65" s="1">
        <v>220</v>
      </c>
      <c r="D65" s="1" t="s">
        <v>32</v>
      </c>
      <c r="E65" s="1" t="s">
        <v>183</v>
      </c>
      <c r="F65" s="1">
        <v>8600461</v>
      </c>
      <c r="G65" s="1">
        <v>1397</v>
      </c>
      <c r="H65" s="1" t="s">
        <v>184</v>
      </c>
      <c r="I65" s="1">
        <v>626943</v>
      </c>
      <c r="J65" s="1" t="s">
        <v>185</v>
      </c>
      <c r="K65" s="1">
        <v>1</v>
      </c>
      <c r="M65" s="1"/>
      <c r="N65" s="1"/>
      <c r="O65" s="1"/>
      <c r="P65" s="1"/>
    </row>
    <row r="66" spans="1:16" x14ac:dyDescent="0.25">
      <c r="A66" s="1">
        <v>67</v>
      </c>
      <c r="B66" s="1">
        <v>1961</v>
      </c>
      <c r="C66" s="1">
        <v>14</v>
      </c>
      <c r="D66" s="1" t="s">
        <v>186</v>
      </c>
      <c r="E66" s="1" t="s">
        <v>187</v>
      </c>
      <c r="F66" s="1">
        <v>8600484</v>
      </c>
      <c r="G66" s="1">
        <v>1430</v>
      </c>
      <c r="H66" s="1" t="s">
        <v>188</v>
      </c>
      <c r="I66" s="1">
        <v>626958</v>
      </c>
      <c r="J66" s="1" t="s">
        <v>189</v>
      </c>
      <c r="K66" s="1">
        <v>1</v>
      </c>
      <c r="M66" s="1"/>
      <c r="N66" s="1"/>
      <c r="O66" s="1"/>
      <c r="P66" s="1"/>
    </row>
    <row r="67" spans="1:16" x14ac:dyDescent="0.25">
      <c r="A67" s="1">
        <v>68</v>
      </c>
      <c r="B67" s="1">
        <v>1964</v>
      </c>
      <c r="C67" s="1">
        <v>104</v>
      </c>
      <c r="D67" s="1" t="s">
        <v>73</v>
      </c>
      <c r="E67" s="1" t="s">
        <v>74</v>
      </c>
      <c r="F67" s="1">
        <v>8600515</v>
      </c>
      <c r="G67" s="1">
        <v>1472</v>
      </c>
      <c r="H67" s="1" t="s">
        <v>190</v>
      </c>
      <c r="I67" s="1">
        <v>626978</v>
      </c>
      <c r="J67" s="1" t="s">
        <v>191</v>
      </c>
      <c r="K67" s="1">
        <v>3</v>
      </c>
      <c r="M67" s="1"/>
      <c r="N67" s="1"/>
      <c r="O67" s="1"/>
      <c r="P67" s="1"/>
    </row>
    <row r="68" spans="1:16" x14ac:dyDescent="0.25">
      <c r="A68" s="1">
        <v>69</v>
      </c>
      <c r="B68" s="1">
        <v>1959</v>
      </c>
      <c r="C68" s="1">
        <v>94</v>
      </c>
      <c r="D68" s="1" t="s">
        <v>192</v>
      </c>
      <c r="E68" s="1" t="s">
        <v>193</v>
      </c>
      <c r="F68" s="1">
        <v>8600538</v>
      </c>
      <c r="G68" s="1">
        <v>1502</v>
      </c>
      <c r="H68" s="1" t="s">
        <v>194</v>
      </c>
      <c r="I68" s="1">
        <v>626993</v>
      </c>
      <c r="J68" s="1" t="s">
        <v>195</v>
      </c>
      <c r="K68" s="1">
        <v>3</v>
      </c>
      <c r="M68" s="1"/>
      <c r="N68" s="1"/>
      <c r="O68" s="1"/>
      <c r="P68" s="1"/>
    </row>
    <row r="69" spans="1:16" x14ac:dyDescent="0.25">
      <c r="A69" s="1">
        <v>70</v>
      </c>
      <c r="B69" s="1">
        <v>1959</v>
      </c>
      <c r="C69" s="1">
        <v>282</v>
      </c>
      <c r="D69" s="1" t="s">
        <v>157</v>
      </c>
      <c r="E69" s="1" t="s">
        <v>196</v>
      </c>
      <c r="F69" s="1">
        <v>8600612</v>
      </c>
      <c r="G69" s="1">
        <v>1619</v>
      </c>
      <c r="H69" s="1" t="s">
        <v>197</v>
      </c>
      <c r="I69" s="1">
        <v>627036</v>
      </c>
      <c r="J69" s="1" t="s">
        <v>198</v>
      </c>
      <c r="K69" s="1">
        <v>3</v>
      </c>
      <c r="M69" s="1"/>
      <c r="N69" s="1"/>
      <c r="O69" s="1"/>
      <c r="P69" s="1"/>
    </row>
    <row r="70" spans="1:16" x14ac:dyDescent="0.25">
      <c r="A70" s="1">
        <v>71</v>
      </c>
      <c r="B70" s="1">
        <v>1959</v>
      </c>
      <c r="C70" s="1">
        <v>282</v>
      </c>
      <c r="D70" s="1" t="s">
        <v>157</v>
      </c>
      <c r="E70" s="1" t="s">
        <v>196</v>
      </c>
      <c r="F70" s="1">
        <v>8600613</v>
      </c>
      <c r="G70" s="1">
        <v>1620</v>
      </c>
      <c r="H70" s="1" t="s">
        <v>199</v>
      </c>
      <c r="I70" s="1">
        <v>627037</v>
      </c>
      <c r="J70" s="1" t="s">
        <v>200</v>
      </c>
      <c r="K70" s="1">
        <v>3</v>
      </c>
      <c r="M70" s="1"/>
      <c r="N70" s="1"/>
      <c r="O70" s="1"/>
      <c r="P70" s="1"/>
    </row>
    <row r="71" spans="1:16" x14ac:dyDescent="0.25">
      <c r="A71" s="1">
        <v>72</v>
      </c>
      <c r="B71" s="1">
        <v>1959</v>
      </c>
      <c r="C71" s="1">
        <v>282</v>
      </c>
      <c r="D71" s="1" t="s">
        <v>157</v>
      </c>
      <c r="E71" s="1" t="s">
        <v>196</v>
      </c>
      <c r="F71" s="1">
        <v>8600614</v>
      </c>
      <c r="G71" s="1">
        <v>1621</v>
      </c>
      <c r="H71" s="1" t="s">
        <v>201</v>
      </c>
      <c r="I71" s="1">
        <v>627038</v>
      </c>
      <c r="J71" s="1" t="s">
        <v>202</v>
      </c>
      <c r="K71" s="1">
        <v>3</v>
      </c>
      <c r="M71" s="1"/>
      <c r="N71" s="1"/>
      <c r="O71" s="1"/>
      <c r="P71" s="1"/>
    </row>
    <row r="72" spans="1:16" x14ac:dyDescent="0.25">
      <c r="A72" s="1">
        <v>73</v>
      </c>
      <c r="B72" s="1">
        <v>1959</v>
      </c>
      <c r="C72" s="1">
        <v>14</v>
      </c>
      <c r="D72" s="1" t="s">
        <v>186</v>
      </c>
      <c r="E72" s="1" t="s">
        <v>187</v>
      </c>
      <c r="F72" s="1">
        <v>8600621</v>
      </c>
      <c r="G72" s="1">
        <v>1629</v>
      </c>
      <c r="H72" s="1" t="s">
        <v>203</v>
      </c>
      <c r="I72" s="1">
        <v>627043</v>
      </c>
      <c r="J72" s="1" t="s">
        <v>204</v>
      </c>
      <c r="K72" s="1">
        <v>1</v>
      </c>
      <c r="M72" s="1"/>
      <c r="N72" s="1"/>
      <c r="O72" s="1"/>
      <c r="P72" s="1"/>
    </row>
    <row r="73" spans="1:16" x14ac:dyDescent="0.25">
      <c r="A73" s="1">
        <v>74</v>
      </c>
      <c r="B73" s="1">
        <v>1960</v>
      </c>
      <c r="C73" s="1">
        <v>170</v>
      </c>
      <c r="D73" s="1" t="s">
        <v>8</v>
      </c>
      <c r="E73" s="1" t="s">
        <v>161</v>
      </c>
      <c r="F73" s="1">
        <v>8600642</v>
      </c>
      <c r="G73" s="1">
        <v>1653</v>
      </c>
      <c r="H73" s="1" t="s">
        <v>205</v>
      </c>
      <c r="I73" s="1">
        <v>627054</v>
      </c>
      <c r="J73" s="1" t="s">
        <v>206</v>
      </c>
      <c r="K73" s="1">
        <v>3</v>
      </c>
      <c r="M73" s="1"/>
      <c r="N73" s="1"/>
      <c r="O73" s="1"/>
      <c r="P73" s="1"/>
    </row>
    <row r="74" spans="1:16" x14ac:dyDescent="0.25">
      <c r="A74" s="1">
        <v>75</v>
      </c>
      <c r="B74" s="1">
        <v>1961</v>
      </c>
      <c r="C74" s="1">
        <v>242</v>
      </c>
      <c r="D74" s="1" t="s">
        <v>22</v>
      </c>
      <c r="E74" s="1" t="s">
        <v>207</v>
      </c>
      <c r="F74" s="1">
        <v>8600968</v>
      </c>
      <c r="G74" s="1">
        <v>2153</v>
      </c>
      <c r="H74" s="1" t="s">
        <v>208</v>
      </c>
      <c r="I74" s="1">
        <v>627236</v>
      </c>
      <c r="J74" s="1" t="s">
        <v>209</v>
      </c>
      <c r="K74" s="1">
        <v>3</v>
      </c>
      <c r="M74" s="1"/>
      <c r="N74" s="1"/>
      <c r="O74" s="1"/>
      <c r="P74" s="1"/>
    </row>
    <row r="75" spans="1:16" x14ac:dyDescent="0.25">
      <c r="A75" s="1">
        <v>76</v>
      </c>
      <c r="B75" s="1">
        <v>1964</v>
      </c>
      <c r="C75" s="1">
        <v>74</v>
      </c>
      <c r="D75" s="1" t="s">
        <v>192</v>
      </c>
      <c r="E75" s="1" t="s">
        <v>210</v>
      </c>
      <c r="F75" s="1">
        <v>8600978</v>
      </c>
      <c r="G75" s="1">
        <v>2169</v>
      </c>
      <c r="H75" s="1" t="s">
        <v>211</v>
      </c>
      <c r="I75" s="1">
        <v>627243</v>
      </c>
      <c r="J75" s="1" t="s">
        <v>212</v>
      </c>
      <c r="K75" s="1">
        <v>3</v>
      </c>
      <c r="M75" s="1"/>
      <c r="N75" s="1"/>
      <c r="O75" s="1"/>
      <c r="P75" s="1"/>
    </row>
    <row r="76" spans="1:16" x14ac:dyDescent="0.25">
      <c r="A76" s="1">
        <v>77</v>
      </c>
      <c r="B76" s="1">
        <v>1961</v>
      </c>
      <c r="C76" s="1">
        <v>242</v>
      </c>
      <c r="D76" s="1" t="s">
        <v>22</v>
      </c>
      <c r="E76" s="1" t="s">
        <v>207</v>
      </c>
      <c r="F76" s="1">
        <v>8600983</v>
      </c>
      <c r="G76" s="1">
        <v>2178</v>
      </c>
      <c r="H76" s="1" t="s">
        <v>213</v>
      </c>
      <c r="I76" s="1">
        <v>627247</v>
      </c>
      <c r="J76" s="1" t="s">
        <v>214</v>
      </c>
      <c r="K76" s="1">
        <v>3</v>
      </c>
      <c r="M76" s="1"/>
      <c r="N76" s="1"/>
      <c r="O76" s="1"/>
      <c r="P76" s="1"/>
    </row>
    <row r="77" spans="1:16" x14ac:dyDescent="0.25">
      <c r="A77" s="1">
        <v>78</v>
      </c>
      <c r="B77" s="1">
        <v>1959</v>
      </c>
      <c r="C77" s="1">
        <v>52</v>
      </c>
      <c r="D77" s="1" t="s">
        <v>137</v>
      </c>
      <c r="E77" s="1" t="s">
        <v>215</v>
      </c>
      <c r="F77" s="1">
        <v>8602030</v>
      </c>
      <c r="G77" s="1">
        <v>240</v>
      </c>
      <c r="H77" s="1" t="s">
        <v>216</v>
      </c>
      <c r="I77" s="1">
        <v>627268</v>
      </c>
      <c r="J77" s="1" t="s">
        <v>217</v>
      </c>
      <c r="K77" s="1">
        <v>3</v>
      </c>
      <c r="M77" s="1"/>
      <c r="N77" s="1"/>
      <c r="O77" s="1"/>
      <c r="P77" s="1"/>
    </row>
    <row r="78" spans="1:16" x14ac:dyDescent="0.25">
      <c r="A78" s="2">
        <v>79</v>
      </c>
      <c r="B78" s="2">
        <v>1939</v>
      </c>
      <c r="C78" s="2">
        <v>311</v>
      </c>
      <c r="D78" s="2" t="s">
        <v>50</v>
      </c>
      <c r="E78" s="2" t="s">
        <v>61</v>
      </c>
      <c r="F78" s="2">
        <v>8602061</v>
      </c>
      <c r="G78" s="2">
        <v>342</v>
      </c>
      <c r="H78" s="2" t="s">
        <v>218</v>
      </c>
      <c r="I78" s="2">
        <v>627283</v>
      </c>
      <c r="J78" s="2" t="s">
        <v>219</v>
      </c>
      <c r="K78" s="2">
        <v>3</v>
      </c>
      <c r="M78" s="1"/>
      <c r="N78" s="1"/>
      <c r="O78" s="1"/>
      <c r="P78" s="1"/>
    </row>
    <row r="79" spans="1:16" x14ac:dyDescent="0.25">
      <c r="A79" s="1">
        <v>80</v>
      </c>
      <c r="B79" s="1">
        <v>1964</v>
      </c>
      <c r="C79" s="1">
        <v>381</v>
      </c>
      <c r="D79" s="1" t="s">
        <v>96</v>
      </c>
      <c r="E79" s="1" t="s">
        <v>220</v>
      </c>
      <c r="F79" s="1">
        <v>8602098</v>
      </c>
      <c r="G79" s="1">
        <v>729</v>
      </c>
      <c r="H79" s="1" t="s">
        <v>221</v>
      </c>
      <c r="I79" s="1">
        <v>627299</v>
      </c>
      <c r="J79" s="1" t="s">
        <v>222</v>
      </c>
      <c r="K79" s="1">
        <v>3</v>
      </c>
      <c r="M79" s="1"/>
      <c r="N79" s="1"/>
      <c r="O79" s="1"/>
      <c r="P79" s="1"/>
    </row>
    <row r="80" spans="1:16" x14ac:dyDescent="0.25">
      <c r="A80" s="1">
        <v>81</v>
      </c>
      <c r="B80" s="1">
        <v>1961</v>
      </c>
      <c r="C80" s="1">
        <v>200</v>
      </c>
      <c r="D80" s="1" t="s">
        <v>133</v>
      </c>
      <c r="E80" s="1" t="s">
        <v>134</v>
      </c>
      <c r="F80" s="1">
        <v>8602207</v>
      </c>
      <c r="G80" s="1">
        <v>1374</v>
      </c>
      <c r="H80" s="1" t="s">
        <v>223</v>
      </c>
      <c r="I80" s="1">
        <v>627356</v>
      </c>
      <c r="J80" s="1" t="s">
        <v>224</v>
      </c>
      <c r="K80" s="1">
        <v>3</v>
      </c>
      <c r="M80" s="1"/>
      <c r="N80" s="1"/>
      <c r="O80" s="1"/>
      <c r="P80" s="1"/>
    </row>
    <row r="81" spans="1:16" x14ac:dyDescent="0.25">
      <c r="A81" s="1">
        <v>82</v>
      </c>
      <c r="B81" s="1">
        <v>1939</v>
      </c>
      <c r="C81" s="1">
        <v>311</v>
      </c>
      <c r="D81" s="1" t="s">
        <v>50</v>
      </c>
      <c r="E81" s="1" t="s">
        <v>61</v>
      </c>
      <c r="F81" s="1">
        <v>8602213</v>
      </c>
      <c r="G81" s="1">
        <v>1668</v>
      </c>
      <c r="H81" s="1" t="s">
        <v>225</v>
      </c>
      <c r="I81" s="1">
        <v>627359</v>
      </c>
      <c r="J81" s="1" t="s">
        <v>226</v>
      </c>
      <c r="K81" s="1">
        <v>1</v>
      </c>
      <c r="M81" s="1"/>
      <c r="N81" s="1"/>
      <c r="O81" s="1"/>
      <c r="P81" s="1"/>
    </row>
    <row r="82" spans="1:16" x14ac:dyDescent="0.25">
      <c r="A82" s="1">
        <v>83</v>
      </c>
      <c r="B82" s="1">
        <v>1961</v>
      </c>
      <c r="C82" s="1">
        <v>214</v>
      </c>
      <c r="D82" s="1" t="s">
        <v>32</v>
      </c>
      <c r="E82" s="1" t="s">
        <v>178</v>
      </c>
      <c r="F82" s="1">
        <v>8602214</v>
      </c>
      <c r="G82" s="1">
        <v>1692</v>
      </c>
      <c r="H82" s="1" t="s">
        <v>227</v>
      </c>
      <c r="I82" s="1">
        <v>627360</v>
      </c>
      <c r="J82" s="1" t="s">
        <v>228</v>
      </c>
      <c r="K82" s="1">
        <v>3</v>
      </c>
      <c r="M82" s="1"/>
      <c r="N82" s="1"/>
      <c r="O82" s="1"/>
      <c r="P82" s="1"/>
    </row>
    <row r="83" spans="1:16" x14ac:dyDescent="0.25">
      <c r="A83" s="1">
        <v>84</v>
      </c>
      <c r="B83" s="1">
        <v>1961</v>
      </c>
      <c r="C83" s="1">
        <v>65</v>
      </c>
      <c r="D83" s="1" t="s">
        <v>192</v>
      </c>
      <c r="E83" s="1" t="s">
        <v>229</v>
      </c>
      <c r="F83" s="1">
        <v>8602273</v>
      </c>
      <c r="G83" s="1">
        <v>77</v>
      </c>
      <c r="H83" s="1" t="s">
        <v>230</v>
      </c>
      <c r="I83" s="1">
        <v>627385</v>
      </c>
      <c r="J83" s="1" t="s">
        <v>231</v>
      </c>
      <c r="K83" s="1">
        <v>3</v>
      </c>
      <c r="M83" s="1"/>
      <c r="N83" s="1"/>
      <c r="O83" s="1"/>
      <c r="P83" s="1"/>
    </row>
    <row r="84" spans="1:16" x14ac:dyDescent="0.25">
      <c r="A84" s="2">
        <v>85</v>
      </c>
      <c r="B84" s="2">
        <v>1959</v>
      </c>
      <c r="C84" s="2">
        <v>394</v>
      </c>
      <c r="D84" s="2" t="s">
        <v>153</v>
      </c>
      <c r="E84" s="2" t="s">
        <v>232</v>
      </c>
      <c r="F84" s="2">
        <v>8602304</v>
      </c>
      <c r="G84" s="2">
        <v>129</v>
      </c>
      <c r="H84" s="2" t="s">
        <v>233</v>
      </c>
      <c r="I84" s="2">
        <v>627399</v>
      </c>
      <c r="J84" s="2" t="s">
        <v>234</v>
      </c>
      <c r="K84" s="2">
        <v>3</v>
      </c>
      <c r="M84" s="1"/>
      <c r="N84" s="1"/>
      <c r="O84" s="1"/>
      <c r="P84" s="1"/>
    </row>
    <row r="85" spans="1:16" x14ac:dyDescent="0.25">
      <c r="A85" s="1">
        <v>86</v>
      </c>
      <c r="B85" s="1">
        <v>1959</v>
      </c>
      <c r="C85" s="1">
        <v>37</v>
      </c>
      <c r="D85" s="1" t="s">
        <v>137</v>
      </c>
      <c r="E85" s="1" t="s">
        <v>147</v>
      </c>
      <c r="F85" s="1">
        <v>8602331</v>
      </c>
      <c r="G85" s="1">
        <v>158</v>
      </c>
      <c r="H85" s="1" t="s">
        <v>235</v>
      </c>
      <c r="I85" s="1">
        <v>627410</v>
      </c>
      <c r="J85" s="1" t="s">
        <v>236</v>
      </c>
      <c r="K85" s="1">
        <v>3</v>
      </c>
      <c r="M85" s="1"/>
      <c r="N85" s="1"/>
      <c r="O85" s="1"/>
      <c r="P85" s="1"/>
    </row>
    <row r="86" spans="1:16" x14ac:dyDescent="0.25">
      <c r="A86" s="1">
        <v>87</v>
      </c>
      <c r="B86" s="1">
        <v>1957</v>
      </c>
      <c r="C86" s="1">
        <v>74</v>
      </c>
      <c r="D86" s="1" t="s">
        <v>192</v>
      </c>
      <c r="E86" s="1" t="s">
        <v>210</v>
      </c>
      <c r="F86" s="1">
        <v>8602335</v>
      </c>
      <c r="G86" s="1">
        <v>162</v>
      </c>
      <c r="H86" s="1" t="s">
        <v>237</v>
      </c>
      <c r="I86" s="1">
        <v>627414</v>
      </c>
      <c r="J86" s="1" t="s">
        <v>238</v>
      </c>
      <c r="K86" s="1">
        <v>3</v>
      </c>
      <c r="M86" s="1"/>
      <c r="N86" s="1"/>
      <c r="O86" s="1"/>
      <c r="P86" s="1"/>
    </row>
    <row r="87" spans="1:16" x14ac:dyDescent="0.25">
      <c r="A87" s="1">
        <v>88</v>
      </c>
      <c r="B87" s="1">
        <v>1959</v>
      </c>
      <c r="C87" s="1">
        <v>91</v>
      </c>
      <c r="D87" s="1" t="s">
        <v>192</v>
      </c>
      <c r="E87" s="1" t="s">
        <v>239</v>
      </c>
      <c r="F87" s="1">
        <v>8602337</v>
      </c>
      <c r="G87" s="1">
        <v>164</v>
      </c>
      <c r="H87" s="1" t="s">
        <v>240</v>
      </c>
      <c r="I87" s="1">
        <v>627416</v>
      </c>
      <c r="J87" s="1" t="s">
        <v>241</v>
      </c>
      <c r="K87" s="1">
        <v>3</v>
      </c>
      <c r="M87" s="1"/>
      <c r="N87" s="1"/>
      <c r="O87" s="1"/>
      <c r="P87" s="1"/>
    </row>
    <row r="88" spans="1:16" x14ac:dyDescent="0.25">
      <c r="A88" s="1">
        <v>89</v>
      </c>
      <c r="B88" s="1">
        <v>1959</v>
      </c>
      <c r="C88" s="1">
        <v>91</v>
      </c>
      <c r="D88" s="1" t="s">
        <v>192</v>
      </c>
      <c r="E88" s="1" t="s">
        <v>239</v>
      </c>
      <c r="F88" s="1">
        <v>8602339</v>
      </c>
      <c r="G88" s="1">
        <v>166</v>
      </c>
      <c r="H88" s="1" t="s">
        <v>242</v>
      </c>
      <c r="I88" s="1">
        <v>627417</v>
      </c>
      <c r="J88" s="1" t="s">
        <v>243</v>
      </c>
      <c r="K88" s="1">
        <v>3</v>
      </c>
      <c r="M88" s="1"/>
      <c r="N88" s="1"/>
      <c r="O88" s="1"/>
      <c r="P88" s="1"/>
    </row>
    <row r="89" spans="1:16" x14ac:dyDescent="0.25">
      <c r="A89" s="1">
        <v>90</v>
      </c>
      <c r="B89" s="1">
        <v>1959</v>
      </c>
      <c r="C89" s="1">
        <v>174</v>
      </c>
      <c r="D89" s="1" t="s">
        <v>89</v>
      </c>
      <c r="E89" s="1" t="s">
        <v>244</v>
      </c>
      <c r="F89" s="1">
        <v>8602354</v>
      </c>
      <c r="G89" s="1">
        <v>182</v>
      </c>
      <c r="H89" s="1" t="s">
        <v>245</v>
      </c>
      <c r="I89" s="1">
        <v>627423</v>
      </c>
      <c r="J89" s="1" t="s">
        <v>246</v>
      </c>
      <c r="K89" s="1">
        <v>3</v>
      </c>
      <c r="M89" s="1"/>
      <c r="N89" s="1"/>
      <c r="O89" s="1"/>
      <c r="P89" s="1"/>
    </row>
    <row r="90" spans="1:16" x14ac:dyDescent="0.25">
      <c r="A90" s="1">
        <v>91</v>
      </c>
      <c r="B90" s="1">
        <v>1961</v>
      </c>
      <c r="C90" s="1">
        <v>255</v>
      </c>
      <c r="D90" s="1" t="s">
        <v>22</v>
      </c>
      <c r="E90" s="1" t="s">
        <v>93</v>
      </c>
      <c r="F90" s="1">
        <v>8602436</v>
      </c>
      <c r="G90" s="1">
        <v>526</v>
      </c>
      <c r="H90" s="1" t="s">
        <v>247</v>
      </c>
      <c r="I90" s="1">
        <v>627460</v>
      </c>
      <c r="J90" s="1" t="s">
        <v>248</v>
      </c>
      <c r="K90" s="1">
        <v>3</v>
      </c>
      <c r="M90" s="1"/>
      <c r="N90" s="1"/>
      <c r="O90" s="1"/>
      <c r="P90" s="1"/>
    </row>
    <row r="91" spans="1:16" x14ac:dyDescent="0.25">
      <c r="A91" s="1">
        <v>93</v>
      </c>
      <c r="B91" s="1">
        <v>1964</v>
      </c>
      <c r="C91" s="1">
        <v>379</v>
      </c>
      <c r="D91" s="1" t="s">
        <v>96</v>
      </c>
      <c r="E91" s="1" t="s">
        <v>97</v>
      </c>
      <c r="F91" s="1">
        <v>8602511</v>
      </c>
      <c r="G91" s="1">
        <v>593</v>
      </c>
      <c r="H91" s="1" t="s">
        <v>249</v>
      </c>
      <c r="I91" s="1">
        <v>627484</v>
      </c>
      <c r="J91" s="1" t="s">
        <v>250</v>
      </c>
      <c r="K91" s="1">
        <v>1</v>
      </c>
      <c r="M91" s="1"/>
      <c r="N91" s="1"/>
      <c r="O91" s="1"/>
      <c r="P91" s="1"/>
    </row>
    <row r="92" spans="1:16" x14ac:dyDescent="0.25">
      <c r="A92" s="1">
        <v>94</v>
      </c>
      <c r="B92" s="1">
        <v>1964</v>
      </c>
      <c r="C92" s="1">
        <v>379</v>
      </c>
      <c r="D92" s="1" t="s">
        <v>96</v>
      </c>
      <c r="E92" s="1" t="s">
        <v>97</v>
      </c>
      <c r="F92" s="1">
        <v>8602566</v>
      </c>
      <c r="G92" s="1">
        <v>657</v>
      </c>
      <c r="H92" s="1" t="s">
        <v>98</v>
      </c>
      <c r="I92" s="1">
        <v>627501</v>
      </c>
      <c r="J92" s="1" t="s">
        <v>251</v>
      </c>
      <c r="K92" s="1">
        <v>3</v>
      </c>
      <c r="M92" s="1"/>
      <c r="N92" s="1"/>
      <c r="O92" s="1"/>
      <c r="P92" s="1"/>
    </row>
    <row r="93" spans="1:16" x14ac:dyDescent="0.25">
      <c r="A93" s="2">
        <v>95</v>
      </c>
      <c r="B93" s="2">
        <v>1959</v>
      </c>
      <c r="C93" s="2">
        <v>52</v>
      </c>
      <c r="D93" s="2" t="s">
        <v>137</v>
      </c>
      <c r="E93" s="2" t="s">
        <v>215</v>
      </c>
      <c r="F93" s="2">
        <v>8603258</v>
      </c>
      <c r="G93" s="2">
        <v>312</v>
      </c>
      <c r="H93" s="2" t="s">
        <v>252</v>
      </c>
      <c r="I93" s="2">
        <v>627787</v>
      </c>
      <c r="J93" s="2" t="s">
        <v>253</v>
      </c>
      <c r="K93" s="2">
        <v>1</v>
      </c>
      <c r="M93" s="1"/>
      <c r="N93" s="1"/>
      <c r="O93" s="1"/>
      <c r="P93" s="1"/>
    </row>
    <row r="94" spans="1:16" x14ac:dyDescent="0.25">
      <c r="A94" s="1">
        <v>96</v>
      </c>
      <c r="B94" s="1">
        <v>1966</v>
      </c>
      <c r="C94" s="1">
        <v>211</v>
      </c>
      <c r="D94" s="1" t="s">
        <v>32</v>
      </c>
      <c r="E94" s="1" t="s">
        <v>33</v>
      </c>
      <c r="F94" s="1">
        <v>8603985</v>
      </c>
      <c r="G94" s="1">
        <v>459</v>
      </c>
      <c r="H94" s="1" t="s">
        <v>254</v>
      </c>
      <c r="I94" s="1">
        <v>627842</v>
      </c>
      <c r="J94" s="1" t="s">
        <v>255</v>
      </c>
      <c r="K94" s="1">
        <v>3</v>
      </c>
      <c r="M94" s="1"/>
      <c r="N94" s="1"/>
      <c r="O94" s="1"/>
      <c r="P94" s="1"/>
    </row>
    <row r="95" spans="1:16" x14ac:dyDescent="0.25">
      <c r="A95" s="1">
        <v>97</v>
      </c>
      <c r="B95" s="1">
        <v>1966</v>
      </c>
      <c r="C95" s="1">
        <v>370</v>
      </c>
      <c r="D95" s="1" t="s">
        <v>42</v>
      </c>
      <c r="E95" s="1" t="s">
        <v>183</v>
      </c>
      <c r="F95" s="1">
        <v>8603997</v>
      </c>
      <c r="G95" s="1">
        <v>472</v>
      </c>
      <c r="H95" s="1" t="s">
        <v>256</v>
      </c>
      <c r="I95" s="1">
        <v>627845</v>
      </c>
      <c r="J95" s="1" t="s">
        <v>257</v>
      </c>
      <c r="K95" s="1">
        <v>3</v>
      </c>
      <c r="M95" s="1"/>
      <c r="N95" s="1"/>
      <c r="O95" s="1"/>
      <c r="P95" s="1"/>
    </row>
    <row r="96" spans="1:16" x14ac:dyDescent="0.25">
      <c r="A96" s="1">
        <v>98</v>
      </c>
      <c r="B96" s="1">
        <v>1966</v>
      </c>
      <c r="C96" s="1">
        <v>370</v>
      </c>
      <c r="D96" s="1" t="s">
        <v>42</v>
      </c>
      <c r="E96" s="1" t="s">
        <v>183</v>
      </c>
      <c r="F96" s="1">
        <v>8604008</v>
      </c>
      <c r="G96" s="1">
        <v>484</v>
      </c>
      <c r="H96" s="1" t="s">
        <v>258</v>
      </c>
      <c r="I96" s="1">
        <v>627849</v>
      </c>
      <c r="J96" s="1" t="s">
        <v>259</v>
      </c>
      <c r="K96" s="1">
        <v>3</v>
      </c>
      <c r="M96" s="1"/>
      <c r="N96" s="1"/>
      <c r="O96" s="1"/>
      <c r="P96" s="1"/>
    </row>
    <row r="97" spans="1:16" x14ac:dyDescent="0.25">
      <c r="A97" s="2">
        <v>99</v>
      </c>
      <c r="B97" s="2">
        <v>1966</v>
      </c>
      <c r="C97" s="2">
        <v>370</v>
      </c>
      <c r="D97" s="2" t="s">
        <v>42</v>
      </c>
      <c r="E97" s="2" t="s">
        <v>183</v>
      </c>
      <c r="F97" s="2">
        <v>8604012</v>
      </c>
      <c r="G97" s="2">
        <v>489</v>
      </c>
      <c r="H97" s="2" t="s">
        <v>260</v>
      </c>
      <c r="I97" s="2">
        <v>627852</v>
      </c>
      <c r="J97" s="2" t="s">
        <v>261</v>
      </c>
      <c r="K97" s="2">
        <v>3</v>
      </c>
      <c r="M97" s="1"/>
      <c r="N97" s="1"/>
      <c r="O97" s="1"/>
      <c r="P97" s="1"/>
    </row>
    <row r="98" spans="1:16" x14ac:dyDescent="0.25">
      <c r="A98" s="1">
        <v>100</v>
      </c>
      <c r="B98" s="1">
        <v>1966</v>
      </c>
      <c r="C98" s="1">
        <v>370</v>
      </c>
      <c r="D98" s="1" t="s">
        <v>42</v>
      </c>
      <c r="E98" s="1" t="s">
        <v>183</v>
      </c>
      <c r="F98" s="1">
        <v>8604015</v>
      </c>
      <c r="G98" s="1">
        <v>493</v>
      </c>
      <c r="H98" s="1" t="s">
        <v>262</v>
      </c>
      <c r="I98" s="1">
        <v>627853</v>
      </c>
      <c r="J98" s="1" t="s">
        <v>263</v>
      </c>
      <c r="K98" s="1">
        <v>3</v>
      </c>
      <c r="M98" s="1"/>
      <c r="N98" s="1"/>
      <c r="O98" s="1"/>
      <c r="P98" s="1"/>
    </row>
    <row r="99" spans="1:16" x14ac:dyDescent="0.25">
      <c r="A99" s="1">
        <v>101</v>
      </c>
      <c r="B99" s="1">
        <v>1940</v>
      </c>
      <c r="C99" s="1">
        <v>364</v>
      </c>
      <c r="D99" s="1" t="s">
        <v>18</v>
      </c>
      <c r="E99" s="1" t="s">
        <v>264</v>
      </c>
      <c r="F99" s="1">
        <v>8604040</v>
      </c>
      <c r="G99" s="1">
        <v>521</v>
      </c>
      <c r="H99" s="1" t="s">
        <v>265</v>
      </c>
      <c r="I99" s="1">
        <v>627856</v>
      </c>
      <c r="J99" s="1" t="s">
        <v>266</v>
      </c>
      <c r="K99" s="1">
        <v>3</v>
      </c>
      <c r="M99" s="1"/>
      <c r="N99" s="1"/>
      <c r="O99" s="1"/>
      <c r="P99" s="1"/>
    </row>
    <row r="100" spans="1:16" x14ac:dyDescent="0.25">
      <c r="A100" s="1">
        <v>102</v>
      </c>
      <c r="B100" s="1">
        <v>1959</v>
      </c>
      <c r="C100" s="1">
        <v>392</v>
      </c>
      <c r="D100" s="1" t="s">
        <v>153</v>
      </c>
      <c r="E100" s="1" t="s">
        <v>267</v>
      </c>
      <c r="F100" s="1">
        <v>8604084</v>
      </c>
      <c r="G100" s="1">
        <v>571</v>
      </c>
      <c r="H100" s="1" t="s">
        <v>268</v>
      </c>
      <c r="I100" s="1">
        <v>627873</v>
      </c>
      <c r="J100" s="1" t="s">
        <v>269</v>
      </c>
      <c r="K100" s="1">
        <v>1</v>
      </c>
      <c r="M100" s="1"/>
      <c r="N100" s="1"/>
      <c r="O100" s="1"/>
      <c r="P100" s="1"/>
    </row>
    <row r="101" spans="1:16" x14ac:dyDescent="0.25">
      <c r="A101" s="2">
        <v>103</v>
      </c>
      <c r="B101" s="2">
        <v>1959</v>
      </c>
      <c r="C101" s="2">
        <v>169</v>
      </c>
      <c r="D101" s="2" t="s">
        <v>8</v>
      </c>
      <c r="E101" s="2" t="s">
        <v>270</v>
      </c>
      <c r="F101" s="2">
        <v>8604088</v>
      </c>
      <c r="G101" s="2">
        <v>578</v>
      </c>
      <c r="H101" s="2" t="s">
        <v>271</v>
      </c>
      <c r="I101" s="2">
        <v>627876</v>
      </c>
      <c r="J101" s="2" t="s">
        <v>272</v>
      </c>
      <c r="K101" s="2">
        <v>1</v>
      </c>
      <c r="M101" s="1"/>
      <c r="N101" s="1"/>
      <c r="O101" s="1"/>
      <c r="P101" s="1"/>
    </row>
    <row r="102" spans="1:16" x14ac:dyDescent="0.25">
      <c r="A102" s="1">
        <v>104</v>
      </c>
      <c r="B102" s="1">
        <v>1959</v>
      </c>
      <c r="C102" s="1">
        <v>169</v>
      </c>
      <c r="D102" s="1" t="s">
        <v>8</v>
      </c>
      <c r="E102" s="1" t="s">
        <v>270</v>
      </c>
      <c r="F102" s="1">
        <v>8604089</v>
      </c>
      <c r="G102" s="1">
        <v>579</v>
      </c>
      <c r="H102" s="1" t="s">
        <v>273</v>
      </c>
      <c r="I102" s="1">
        <v>627877</v>
      </c>
      <c r="J102" s="1" t="s">
        <v>274</v>
      </c>
      <c r="K102" s="1">
        <v>1</v>
      </c>
      <c r="M102" s="1"/>
      <c r="N102" s="1"/>
      <c r="O102" s="1"/>
      <c r="P102" s="1"/>
    </row>
    <row r="103" spans="1:16" x14ac:dyDescent="0.25">
      <c r="A103" s="1">
        <v>105</v>
      </c>
      <c r="B103" s="1">
        <v>1963</v>
      </c>
      <c r="C103" s="1">
        <v>131</v>
      </c>
      <c r="D103" s="1" t="s">
        <v>73</v>
      </c>
      <c r="E103" s="1" t="s">
        <v>275</v>
      </c>
      <c r="F103" s="1">
        <v>8603128</v>
      </c>
      <c r="G103" s="1">
        <v>155</v>
      </c>
      <c r="H103" s="1" t="s">
        <v>276</v>
      </c>
      <c r="I103" s="1">
        <v>627688</v>
      </c>
      <c r="J103" s="1" t="s">
        <v>277</v>
      </c>
      <c r="K103" s="1">
        <v>3</v>
      </c>
      <c r="M103" s="1"/>
      <c r="N103" s="1"/>
      <c r="O103" s="1"/>
      <c r="P103" s="1"/>
    </row>
    <row r="104" spans="1:16" x14ac:dyDescent="0.25">
      <c r="A104" s="2">
        <v>106</v>
      </c>
      <c r="B104" s="2">
        <v>1940</v>
      </c>
      <c r="C104" s="2">
        <v>384</v>
      </c>
      <c r="D104" s="2" t="s">
        <v>96</v>
      </c>
      <c r="E104" s="2" t="s">
        <v>100</v>
      </c>
      <c r="F104" s="2">
        <v>8603178</v>
      </c>
      <c r="G104" s="2">
        <v>219</v>
      </c>
      <c r="H104" s="2" t="s">
        <v>278</v>
      </c>
      <c r="I104" s="2">
        <v>627723</v>
      </c>
      <c r="J104" s="2" t="s">
        <v>279</v>
      </c>
      <c r="K104" s="2">
        <v>1</v>
      </c>
      <c r="M104" s="1"/>
      <c r="N104" s="1"/>
      <c r="O104" s="1"/>
      <c r="P104" s="1"/>
    </row>
    <row r="105" spans="1:16" x14ac:dyDescent="0.25">
      <c r="A105" s="1">
        <v>107</v>
      </c>
      <c r="B105" s="1">
        <v>1959</v>
      </c>
      <c r="C105" s="1">
        <v>42</v>
      </c>
      <c r="D105" s="1" t="s">
        <v>137</v>
      </c>
      <c r="E105" s="1" t="s">
        <v>150</v>
      </c>
      <c r="F105" s="1">
        <v>8603190</v>
      </c>
      <c r="G105" s="1">
        <v>234</v>
      </c>
      <c r="H105" s="1" t="s">
        <v>280</v>
      </c>
      <c r="I105" s="1">
        <v>627735</v>
      </c>
      <c r="J105" s="1" t="s">
        <v>281</v>
      </c>
      <c r="K105" s="1">
        <v>1</v>
      </c>
      <c r="M105" s="1"/>
      <c r="N105" s="1"/>
      <c r="O105" s="1"/>
      <c r="P105" s="1"/>
    </row>
    <row r="106" spans="1:16" x14ac:dyDescent="0.25">
      <c r="A106" s="1">
        <v>108</v>
      </c>
      <c r="B106" s="1">
        <v>1959</v>
      </c>
      <c r="C106" s="1">
        <v>25</v>
      </c>
      <c r="D106" s="1" t="s">
        <v>137</v>
      </c>
      <c r="E106" s="1" t="s">
        <v>282</v>
      </c>
      <c r="F106" s="1">
        <v>8603227</v>
      </c>
      <c r="G106" s="1">
        <v>278</v>
      </c>
      <c r="H106" s="1" t="s">
        <v>283</v>
      </c>
      <c r="I106" s="1">
        <v>627759</v>
      </c>
      <c r="J106" s="1" t="s">
        <v>284</v>
      </c>
      <c r="K106" s="1">
        <v>3</v>
      </c>
      <c r="M106" s="1"/>
      <c r="N106" s="1"/>
      <c r="O106" s="1"/>
      <c r="P106" s="1"/>
    </row>
    <row r="107" spans="1:16" x14ac:dyDescent="0.25">
      <c r="A107" s="1">
        <v>109</v>
      </c>
      <c r="B107" s="1">
        <v>1959</v>
      </c>
      <c r="C107" s="1">
        <v>25</v>
      </c>
      <c r="D107" s="1" t="s">
        <v>137</v>
      </c>
      <c r="E107" s="1" t="s">
        <v>282</v>
      </c>
      <c r="F107" s="1">
        <v>8603229</v>
      </c>
      <c r="G107" s="1">
        <v>280</v>
      </c>
      <c r="H107" s="1" t="s">
        <v>285</v>
      </c>
      <c r="I107" s="1">
        <v>627760</v>
      </c>
      <c r="J107" s="1" t="s">
        <v>286</v>
      </c>
      <c r="K107" s="1">
        <v>3</v>
      </c>
      <c r="M107" s="1"/>
      <c r="N107" s="1"/>
      <c r="O107" s="1"/>
      <c r="P107" s="1"/>
    </row>
    <row r="108" spans="1:16" x14ac:dyDescent="0.25">
      <c r="A108" s="2">
        <v>110</v>
      </c>
      <c r="B108" s="2">
        <v>1960</v>
      </c>
      <c r="C108" s="2">
        <v>151</v>
      </c>
      <c r="D108" s="2" t="s">
        <v>119</v>
      </c>
      <c r="E108" s="2" t="s">
        <v>141</v>
      </c>
      <c r="F108" s="2">
        <v>8602674</v>
      </c>
      <c r="G108" s="2">
        <v>1149</v>
      </c>
      <c r="H108" s="2" t="s">
        <v>287</v>
      </c>
      <c r="I108" s="2">
        <v>627543</v>
      </c>
      <c r="J108" s="2" t="s">
        <v>288</v>
      </c>
      <c r="K108" s="2">
        <v>3</v>
      </c>
      <c r="M108" s="1"/>
      <c r="N108" s="1"/>
      <c r="O108" s="1"/>
      <c r="P108" s="1"/>
    </row>
    <row r="109" spans="1:16" x14ac:dyDescent="0.25">
      <c r="A109" s="1">
        <v>111</v>
      </c>
      <c r="B109" s="1">
        <v>1953</v>
      </c>
      <c r="C109" s="1">
        <v>19</v>
      </c>
      <c r="D109" s="1" t="s">
        <v>137</v>
      </c>
      <c r="E109" s="1" t="s">
        <v>138</v>
      </c>
      <c r="F109" s="1">
        <v>8602698</v>
      </c>
      <c r="G109" s="1">
        <v>1337</v>
      </c>
      <c r="H109" s="1" t="s">
        <v>289</v>
      </c>
      <c r="I109" s="1">
        <v>627551</v>
      </c>
      <c r="J109" s="1" t="s">
        <v>290</v>
      </c>
      <c r="K109" s="1">
        <v>1</v>
      </c>
      <c r="M109" s="1"/>
      <c r="N109" s="1"/>
      <c r="O109" s="1"/>
      <c r="P109" s="1"/>
    </row>
    <row r="110" spans="1:16" x14ac:dyDescent="0.25">
      <c r="A110" s="1">
        <v>112</v>
      </c>
      <c r="B110" s="1">
        <v>1947</v>
      </c>
      <c r="C110" s="1">
        <v>174</v>
      </c>
      <c r="D110" s="1" t="s">
        <v>89</v>
      </c>
      <c r="E110" s="1" t="s">
        <v>244</v>
      </c>
      <c r="F110" s="1">
        <v>8602825</v>
      </c>
      <c r="G110" s="1">
        <v>157</v>
      </c>
      <c r="H110" s="1" t="s">
        <v>291</v>
      </c>
      <c r="I110" s="1">
        <v>627575</v>
      </c>
      <c r="J110" s="1" t="s">
        <v>292</v>
      </c>
      <c r="K110" s="1">
        <v>3</v>
      </c>
      <c r="M110" s="1"/>
      <c r="N110" s="1"/>
      <c r="O110" s="1"/>
      <c r="P110" s="1"/>
    </row>
    <row r="111" spans="1:16" x14ac:dyDescent="0.25">
      <c r="A111" s="1">
        <v>113</v>
      </c>
      <c r="B111" s="1">
        <v>1959</v>
      </c>
      <c r="C111" s="1">
        <v>284</v>
      </c>
      <c r="D111" s="1" t="s">
        <v>293</v>
      </c>
      <c r="E111" s="1" t="s">
        <v>294</v>
      </c>
      <c r="F111" s="1">
        <v>8602975</v>
      </c>
      <c r="G111" s="1">
        <v>306</v>
      </c>
      <c r="H111" s="1" t="s">
        <v>295</v>
      </c>
      <c r="I111" s="1">
        <v>627587</v>
      </c>
      <c r="J111" s="1" t="s">
        <v>296</v>
      </c>
      <c r="K111" s="1">
        <v>3</v>
      </c>
      <c r="M111" s="1"/>
      <c r="N111" s="1"/>
      <c r="O111" s="1"/>
      <c r="P111" s="1"/>
    </row>
    <row r="112" spans="1:16" x14ac:dyDescent="0.25">
      <c r="A112" s="1">
        <v>114</v>
      </c>
      <c r="B112" s="1">
        <v>1956</v>
      </c>
      <c r="C112" s="1">
        <v>104</v>
      </c>
      <c r="D112" s="1" t="s">
        <v>73</v>
      </c>
      <c r="E112" s="1" t="s">
        <v>74</v>
      </c>
      <c r="F112" s="1">
        <v>8603025</v>
      </c>
      <c r="G112" s="1">
        <v>32</v>
      </c>
      <c r="H112" s="1" t="s">
        <v>297</v>
      </c>
      <c r="I112" s="1">
        <v>627616</v>
      </c>
      <c r="J112" s="1" t="s">
        <v>298</v>
      </c>
      <c r="K112" s="1">
        <v>3</v>
      </c>
      <c r="M112" s="1"/>
      <c r="N112" s="1"/>
      <c r="O112" s="1"/>
      <c r="P112" s="1"/>
    </row>
    <row r="113" spans="1:16" x14ac:dyDescent="0.25">
      <c r="A113" s="1">
        <v>115</v>
      </c>
      <c r="B113" s="1">
        <v>1959</v>
      </c>
      <c r="C113" s="1">
        <v>52</v>
      </c>
      <c r="D113" s="1" t="s">
        <v>137</v>
      </c>
      <c r="E113" s="1" t="s">
        <v>215</v>
      </c>
      <c r="F113" s="1">
        <v>8604095</v>
      </c>
      <c r="G113" s="1">
        <v>588</v>
      </c>
      <c r="H113" s="1" t="s">
        <v>299</v>
      </c>
      <c r="I113" s="1">
        <v>627881</v>
      </c>
      <c r="J113" s="1" t="s">
        <v>300</v>
      </c>
      <c r="K113" s="1">
        <v>1</v>
      </c>
      <c r="M113" s="1"/>
      <c r="N113" s="1"/>
      <c r="O113" s="1"/>
      <c r="P113" s="1"/>
    </row>
    <row r="114" spans="1:16" x14ac:dyDescent="0.25">
      <c r="A114" s="1">
        <v>116</v>
      </c>
      <c r="B114" s="1">
        <v>1959</v>
      </c>
      <c r="C114" s="1">
        <v>52</v>
      </c>
      <c r="D114" s="1" t="s">
        <v>137</v>
      </c>
      <c r="E114" s="1" t="s">
        <v>215</v>
      </c>
      <c r="F114" s="1">
        <v>8604097</v>
      </c>
      <c r="G114" s="1">
        <v>590</v>
      </c>
      <c r="H114" s="1" t="s">
        <v>301</v>
      </c>
      <c r="I114" s="1">
        <v>627882</v>
      </c>
      <c r="J114" s="1" t="s">
        <v>302</v>
      </c>
      <c r="K114" s="1">
        <v>1</v>
      </c>
      <c r="M114" s="1"/>
      <c r="N114" s="1"/>
      <c r="O114" s="1"/>
      <c r="P114" s="1"/>
    </row>
    <row r="115" spans="1:16" x14ac:dyDescent="0.25">
      <c r="A115" s="1">
        <v>117</v>
      </c>
      <c r="B115" s="1">
        <v>1959</v>
      </c>
      <c r="C115" s="1">
        <v>52</v>
      </c>
      <c r="D115" s="1" t="s">
        <v>137</v>
      </c>
      <c r="E115" s="1" t="s">
        <v>215</v>
      </c>
      <c r="F115" s="1">
        <v>8604098</v>
      </c>
      <c r="G115" s="1">
        <v>591</v>
      </c>
      <c r="H115" s="1" t="s">
        <v>303</v>
      </c>
      <c r="I115" s="1">
        <v>627883</v>
      </c>
      <c r="J115" s="1" t="s">
        <v>304</v>
      </c>
      <c r="K115" s="1">
        <v>1</v>
      </c>
      <c r="M115" s="1"/>
      <c r="N115" s="1"/>
      <c r="O115" s="1"/>
      <c r="P115" s="1"/>
    </row>
    <row r="116" spans="1:16" x14ac:dyDescent="0.25">
      <c r="A116" s="1">
        <v>118</v>
      </c>
      <c r="B116" s="1">
        <v>1959</v>
      </c>
      <c r="C116" s="1">
        <v>347</v>
      </c>
      <c r="D116" s="1" t="s">
        <v>18</v>
      </c>
      <c r="E116" s="1" t="s">
        <v>305</v>
      </c>
      <c r="F116" s="1">
        <v>8604142</v>
      </c>
      <c r="G116" s="1">
        <v>641</v>
      </c>
      <c r="H116" s="1" t="s">
        <v>306</v>
      </c>
      <c r="I116" s="1">
        <v>627905</v>
      </c>
      <c r="J116" s="1" t="s">
        <v>307</v>
      </c>
      <c r="K116" s="1">
        <v>3</v>
      </c>
      <c r="M116" s="1"/>
      <c r="N116" s="1"/>
      <c r="O116" s="1"/>
      <c r="P116" s="1"/>
    </row>
    <row r="117" spans="1:16" x14ac:dyDescent="0.25">
      <c r="A117" s="2">
        <v>119</v>
      </c>
      <c r="B117" s="2">
        <v>1959</v>
      </c>
      <c r="C117" s="2">
        <v>311</v>
      </c>
      <c r="D117" s="2" t="s">
        <v>50</v>
      </c>
      <c r="E117" s="2" t="s">
        <v>61</v>
      </c>
      <c r="F117" s="2">
        <v>8604146</v>
      </c>
      <c r="G117" s="2">
        <v>645</v>
      </c>
      <c r="H117" s="2" t="s">
        <v>308</v>
      </c>
      <c r="I117" s="2">
        <v>627908</v>
      </c>
      <c r="J117" s="2" t="s">
        <v>309</v>
      </c>
      <c r="K117" s="2">
        <v>3</v>
      </c>
      <c r="M117" s="1"/>
      <c r="N117" s="1"/>
      <c r="O117" s="1"/>
      <c r="P117" s="1"/>
    </row>
    <row r="118" spans="1:16" x14ac:dyDescent="0.25">
      <c r="A118" s="1">
        <v>120</v>
      </c>
      <c r="B118" s="1">
        <v>1959</v>
      </c>
      <c r="C118" s="1">
        <v>174</v>
      </c>
      <c r="D118" s="1" t="s">
        <v>89</v>
      </c>
      <c r="E118" s="1" t="s">
        <v>244</v>
      </c>
      <c r="F118" s="1">
        <v>8604148</v>
      </c>
      <c r="G118" s="1">
        <v>648</v>
      </c>
      <c r="H118" s="1" t="s">
        <v>310</v>
      </c>
      <c r="I118" s="1">
        <v>627909</v>
      </c>
      <c r="J118" s="1" t="s">
        <v>311</v>
      </c>
      <c r="K118" s="1">
        <v>3</v>
      </c>
      <c r="M118" s="1"/>
      <c r="N118" s="1"/>
      <c r="O118" s="1"/>
      <c r="P118" s="1"/>
    </row>
    <row r="119" spans="1:16" x14ac:dyDescent="0.25">
      <c r="A119" s="1">
        <v>121</v>
      </c>
      <c r="B119" s="1">
        <v>1959</v>
      </c>
      <c r="C119" s="1">
        <v>52</v>
      </c>
      <c r="D119" s="1" t="s">
        <v>137</v>
      </c>
      <c r="E119" s="1" t="s">
        <v>215</v>
      </c>
      <c r="F119" s="1">
        <v>8604160</v>
      </c>
      <c r="G119" s="1">
        <v>664</v>
      </c>
      <c r="H119" s="1" t="s">
        <v>312</v>
      </c>
      <c r="I119" s="1">
        <v>627917</v>
      </c>
      <c r="J119" s="1" t="s">
        <v>313</v>
      </c>
      <c r="K119" s="1">
        <v>1</v>
      </c>
      <c r="M119" s="1"/>
      <c r="N119" s="1"/>
      <c r="O119" s="1"/>
      <c r="P119" s="1"/>
    </row>
    <row r="120" spans="1:16" x14ac:dyDescent="0.25">
      <c r="A120" s="1">
        <v>122</v>
      </c>
      <c r="B120" s="1">
        <v>1959</v>
      </c>
      <c r="C120" s="1">
        <v>308</v>
      </c>
      <c r="D120" s="1" t="s">
        <v>50</v>
      </c>
      <c r="E120" s="1" t="s">
        <v>51</v>
      </c>
      <c r="F120" s="1">
        <v>8604263</v>
      </c>
      <c r="G120" s="1">
        <v>790</v>
      </c>
      <c r="H120" s="1" t="s">
        <v>314</v>
      </c>
      <c r="I120" s="1">
        <v>627948</v>
      </c>
      <c r="J120" s="1" t="s">
        <v>315</v>
      </c>
      <c r="K120" s="1">
        <v>3</v>
      </c>
      <c r="M120" s="1"/>
      <c r="N120" s="1"/>
      <c r="O120" s="1"/>
      <c r="P120" s="1"/>
    </row>
    <row r="121" spans="1:16" x14ac:dyDescent="0.25">
      <c r="A121" s="2">
        <v>123</v>
      </c>
      <c r="B121" s="2">
        <v>1947</v>
      </c>
      <c r="C121" s="2">
        <v>174</v>
      </c>
      <c r="D121" s="2" t="s">
        <v>89</v>
      </c>
      <c r="E121" s="2" t="s">
        <v>244</v>
      </c>
      <c r="F121" s="2">
        <v>8604293</v>
      </c>
      <c r="G121" s="2">
        <v>828</v>
      </c>
      <c r="H121" s="2" t="s">
        <v>316</v>
      </c>
      <c r="I121" s="2">
        <v>627963</v>
      </c>
      <c r="J121" s="2" t="s">
        <v>317</v>
      </c>
      <c r="K121" s="2">
        <v>3</v>
      </c>
      <c r="M121" s="1"/>
      <c r="N121" s="1"/>
      <c r="O121" s="1"/>
      <c r="P121" s="1"/>
    </row>
    <row r="122" spans="1:16" x14ac:dyDescent="0.25">
      <c r="A122" s="1">
        <v>124</v>
      </c>
      <c r="B122" s="1">
        <v>1959</v>
      </c>
      <c r="C122" s="1">
        <v>344</v>
      </c>
      <c r="D122" s="1" t="s">
        <v>50</v>
      </c>
      <c r="E122" s="1" t="s">
        <v>116</v>
      </c>
      <c r="F122" s="1">
        <v>8604324</v>
      </c>
      <c r="G122" s="1">
        <v>868</v>
      </c>
      <c r="H122" s="1" t="s">
        <v>318</v>
      </c>
      <c r="I122" s="1">
        <v>627973</v>
      </c>
      <c r="J122" s="1" t="s">
        <v>319</v>
      </c>
      <c r="K122" s="1">
        <v>3</v>
      </c>
      <c r="M122" s="1"/>
      <c r="N122" s="1"/>
      <c r="O122" s="1"/>
      <c r="P122" s="1"/>
    </row>
    <row r="123" spans="1:16" x14ac:dyDescent="0.25">
      <c r="A123" s="1">
        <v>125</v>
      </c>
      <c r="B123" s="1">
        <v>1959</v>
      </c>
      <c r="C123" s="1">
        <v>392</v>
      </c>
      <c r="D123" s="1" t="s">
        <v>153</v>
      </c>
      <c r="E123" s="1" t="s">
        <v>267</v>
      </c>
      <c r="F123" s="1">
        <v>8604358</v>
      </c>
      <c r="G123" s="1">
        <v>908</v>
      </c>
      <c r="H123" s="1" t="s">
        <v>320</v>
      </c>
      <c r="I123" s="1">
        <v>627987</v>
      </c>
      <c r="J123" s="1" t="s">
        <v>321</v>
      </c>
      <c r="K123" s="1">
        <v>1</v>
      </c>
      <c r="M123" s="1"/>
      <c r="N123" s="1"/>
      <c r="O123" s="1"/>
      <c r="P123" s="1"/>
    </row>
    <row r="124" spans="1:16" x14ac:dyDescent="0.25">
      <c r="A124" s="1">
        <v>126</v>
      </c>
      <c r="B124" s="1">
        <v>1959</v>
      </c>
      <c r="C124" s="1">
        <v>55</v>
      </c>
      <c r="D124" s="1" t="s">
        <v>192</v>
      </c>
      <c r="E124" s="1" t="s">
        <v>322</v>
      </c>
      <c r="F124" s="1">
        <v>8604367</v>
      </c>
      <c r="G124" s="1">
        <v>918</v>
      </c>
      <c r="H124" s="1" t="s">
        <v>323</v>
      </c>
      <c r="I124" s="1">
        <v>627990</v>
      </c>
      <c r="J124" s="1" t="s">
        <v>324</v>
      </c>
      <c r="K124" s="1">
        <v>3</v>
      </c>
      <c r="M124" s="1"/>
      <c r="N124" s="1"/>
      <c r="O124" s="1"/>
      <c r="P124" s="1"/>
    </row>
    <row r="125" spans="1:16" x14ac:dyDescent="0.25">
      <c r="A125" s="2">
        <v>127</v>
      </c>
      <c r="B125" s="2">
        <v>1931</v>
      </c>
      <c r="C125" s="2">
        <v>326</v>
      </c>
      <c r="D125" s="2" t="s">
        <v>50</v>
      </c>
      <c r="E125" s="2" t="s">
        <v>325</v>
      </c>
      <c r="F125" s="2">
        <v>8604383</v>
      </c>
      <c r="G125" s="2">
        <v>938</v>
      </c>
      <c r="H125" s="2" t="s">
        <v>326</v>
      </c>
      <c r="I125" s="2">
        <v>627998</v>
      </c>
      <c r="J125" s="2" t="s">
        <v>327</v>
      </c>
      <c r="K125" s="2">
        <v>3</v>
      </c>
      <c r="M125" s="1"/>
      <c r="N125" s="1"/>
      <c r="O125" s="1"/>
      <c r="P125" s="1"/>
    </row>
    <row r="126" spans="1:16" x14ac:dyDescent="0.25">
      <c r="A126" s="1">
        <v>128</v>
      </c>
      <c r="B126" s="1">
        <v>1959</v>
      </c>
      <c r="C126" s="1">
        <v>203</v>
      </c>
      <c r="D126" s="1" t="s">
        <v>85</v>
      </c>
      <c r="E126" s="1" t="s">
        <v>86</v>
      </c>
      <c r="F126" s="1">
        <v>8604417</v>
      </c>
      <c r="G126" s="1">
        <v>979</v>
      </c>
      <c r="H126" s="1" t="s">
        <v>328</v>
      </c>
      <c r="I126" s="1">
        <v>628005</v>
      </c>
      <c r="J126" s="1" t="s">
        <v>329</v>
      </c>
      <c r="K126" s="1">
        <v>3</v>
      </c>
      <c r="M126" s="1"/>
      <c r="N126" s="1"/>
      <c r="O126" s="1"/>
      <c r="P126" s="1"/>
    </row>
    <row r="127" spans="1:16" x14ac:dyDescent="0.25">
      <c r="A127" s="1">
        <v>129</v>
      </c>
      <c r="B127" s="1">
        <v>1959</v>
      </c>
      <c r="C127" s="1">
        <v>55</v>
      </c>
      <c r="D127" s="1" t="s">
        <v>192</v>
      </c>
      <c r="E127" s="1" t="s">
        <v>322</v>
      </c>
      <c r="F127" s="1">
        <v>8604459</v>
      </c>
      <c r="G127" s="1">
        <v>1034</v>
      </c>
      <c r="H127" s="1" t="s">
        <v>330</v>
      </c>
      <c r="I127" s="1">
        <v>628012</v>
      </c>
      <c r="J127" s="1" t="s">
        <v>331</v>
      </c>
      <c r="K127" s="1">
        <v>1</v>
      </c>
      <c r="M127" s="1"/>
      <c r="N127" s="1"/>
      <c r="O127" s="1"/>
      <c r="P127" s="1"/>
    </row>
    <row r="128" spans="1:16" x14ac:dyDescent="0.25">
      <c r="A128" s="1">
        <v>130</v>
      </c>
      <c r="B128" s="1">
        <v>1940</v>
      </c>
      <c r="C128" s="1">
        <v>104</v>
      </c>
      <c r="D128" s="1" t="s">
        <v>73</v>
      </c>
      <c r="E128" s="1" t="s">
        <v>74</v>
      </c>
      <c r="F128" s="1">
        <v>8604610</v>
      </c>
      <c r="G128" s="1">
        <v>1227</v>
      </c>
      <c r="H128" s="1" t="s">
        <v>332</v>
      </c>
      <c r="I128" s="1">
        <v>628062</v>
      </c>
      <c r="J128" s="1" t="s">
        <v>333</v>
      </c>
      <c r="K128" s="1">
        <v>3</v>
      </c>
      <c r="M128" s="1"/>
      <c r="N128" s="1"/>
      <c r="O128" s="1"/>
      <c r="P128" s="1"/>
    </row>
    <row r="129" spans="1:16" x14ac:dyDescent="0.25">
      <c r="A129" s="2">
        <v>131</v>
      </c>
      <c r="B129" s="2">
        <v>1964</v>
      </c>
      <c r="C129" s="2">
        <v>131</v>
      </c>
      <c r="D129" s="2" t="s">
        <v>73</v>
      </c>
      <c r="E129" s="2" t="s">
        <v>275</v>
      </c>
      <c r="F129" s="2">
        <v>8604655</v>
      </c>
      <c r="G129" s="2">
        <v>1283</v>
      </c>
      <c r="H129" s="2" t="s">
        <v>334</v>
      </c>
      <c r="I129" s="2">
        <v>628082</v>
      </c>
      <c r="J129" s="2" t="s">
        <v>335</v>
      </c>
      <c r="K129" s="2">
        <v>3</v>
      </c>
      <c r="M129" s="1"/>
      <c r="N129" s="1"/>
      <c r="O129" s="1"/>
      <c r="P129" s="1"/>
    </row>
    <row r="130" spans="1:16" x14ac:dyDescent="0.25">
      <c r="A130" s="1">
        <v>132</v>
      </c>
      <c r="B130" s="1">
        <v>1959</v>
      </c>
      <c r="C130" s="1">
        <v>357</v>
      </c>
      <c r="D130" s="1" t="s">
        <v>18</v>
      </c>
      <c r="E130" s="1" t="s">
        <v>164</v>
      </c>
      <c r="F130" s="1">
        <v>8604658</v>
      </c>
      <c r="G130" s="1">
        <v>1288</v>
      </c>
      <c r="H130" s="1" t="s">
        <v>336</v>
      </c>
      <c r="I130" s="1">
        <v>628084</v>
      </c>
      <c r="J130" s="1" t="s">
        <v>337</v>
      </c>
      <c r="K130" s="1">
        <v>3</v>
      </c>
      <c r="M130" s="1"/>
      <c r="N130" s="1"/>
      <c r="O130" s="1"/>
      <c r="P130" s="1"/>
    </row>
    <row r="131" spans="1:16" x14ac:dyDescent="0.25">
      <c r="A131" s="1">
        <v>133</v>
      </c>
      <c r="B131" s="1">
        <v>1959</v>
      </c>
      <c r="C131" s="1">
        <v>311</v>
      </c>
      <c r="D131" s="1" t="s">
        <v>50</v>
      </c>
      <c r="E131" s="1" t="s">
        <v>61</v>
      </c>
      <c r="F131" s="1">
        <v>8604666</v>
      </c>
      <c r="G131" s="1">
        <v>1299</v>
      </c>
      <c r="H131" s="1" t="s">
        <v>338</v>
      </c>
      <c r="I131" s="1">
        <v>628088</v>
      </c>
      <c r="J131" s="1" t="s">
        <v>339</v>
      </c>
      <c r="K131" s="1">
        <v>3</v>
      </c>
      <c r="M131" s="1"/>
      <c r="N131" s="1"/>
      <c r="O131" s="1"/>
      <c r="P131" s="1"/>
    </row>
    <row r="132" spans="1:16" x14ac:dyDescent="0.25">
      <c r="A132" s="1">
        <v>134</v>
      </c>
      <c r="B132" s="1">
        <v>1964</v>
      </c>
      <c r="C132" s="1">
        <v>143</v>
      </c>
      <c r="D132" s="1" t="s">
        <v>73</v>
      </c>
      <c r="E132" s="1" t="s">
        <v>108</v>
      </c>
      <c r="F132" s="1">
        <v>8604706</v>
      </c>
      <c r="G132" s="1">
        <v>1345</v>
      </c>
      <c r="H132" s="1" t="s">
        <v>340</v>
      </c>
      <c r="I132" s="1">
        <v>628114</v>
      </c>
      <c r="J132" s="1" t="s">
        <v>341</v>
      </c>
      <c r="K132" s="1">
        <v>3</v>
      </c>
      <c r="M132" s="1"/>
      <c r="N132" s="1"/>
      <c r="O132" s="1"/>
      <c r="P132" s="1"/>
    </row>
    <row r="133" spans="1:16" x14ac:dyDescent="0.25">
      <c r="A133" s="2">
        <v>135</v>
      </c>
      <c r="B133" s="2">
        <v>1959</v>
      </c>
      <c r="C133" s="2">
        <v>398</v>
      </c>
      <c r="D133" s="2" t="s">
        <v>153</v>
      </c>
      <c r="E133" s="2" t="s">
        <v>154</v>
      </c>
      <c r="F133" s="2">
        <v>8604781</v>
      </c>
      <c r="G133" s="2">
        <v>1433</v>
      </c>
      <c r="H133" s="2" t="s">
        <v>342</v>
      </c>
      <c r="I133" s="2">
        <v>628149</v>
      </c>
      <c r="J133" s="2" t="s">
        <v>343</v>
      </c>
      <c r="K133" s="2">
        <v>1</v>
      </c>
      <c r="M133" s="1"/>
      <c r="N133" s="1"/>
      <c r="O133" s="1"/>
      <c r="P133" s="1"/>
    </row>
    <row r="134" spans="1:16" x14ac:dyDescent="0.25">
      <c r="A134" s="1">
        <v>136</v>
      </c>
      <c r="B134" s="1">
        <v>1959</v>
      </c>
      <c r="C134" s="1">
        <v>203</v>
      </c>
      <c r="D134" s="1" t="s">
        <v>85</v>
      </c>
      <c r="E134" s="1" t="s">
        <v>86</v>
      </c>
      <c r="F134" s="1">
        <v>8604850</v>
      </c>
      <c r="G134" s="1">
        <v>1510</v>
      </c>
      <c r="H134" s="1" t="s">
        <v>344</v>
      </c>
      <c r="I134" s="1">
        <v>628189</v>
      </c>
      <c r="J134" s="1" t="s">
        <v>345</v>
      </c>
      <c r="K134" s="1">
        <v>3</v>
      </c>
      <c r="M134" s="1"/>
      <c r="N134" s="1"/>
      <c r="O134" s="1"/>
      <c r="P134" s="1"/>
    </row>
    <row r="135" spans="1:16" x14ac:dyDescent="0.25">
      <c r="A135" s="1">
        <v>137</v>
      </c>
      <c r="B135" s="1">
        <v>1959</v>
      </c>
      <c r="C135" s="1">
        <v>286</v>
      </c>
      <c r="D135" s="1" t="s">
        <v>293</v>
      </c>
      <c r="E135" s="1" t="s">
        <v>346</v>
      </c>
      <c r="F135" s="1">
        <v>8609087</v>
      </c>
      <c r="G135" s="1">
        <v>3128</v>
      </c>
      <c r="H135" s="1" t="s">
        <v>347</v>
      </c>
      <c r="I135" s="1">
        <v>621619</v>
      </c>
      <c r="J135" s="1" t="s">
        <v>348</v>
      </c>
      <c r="K135" s="1">
        <v>1</v>
      </c>
      <c r="M135" s="1"/>
      <c r="N135" s="1"/>
      <c r="O135" s="1"/>
      <c r="P135" s="1"/>
    </row>
    <row r="136" spans="1:16" x14ac:dyDescent="0.25">
      <c r="A136" s="1">
        <v>138</v>
      </c>
      <c r="B136" s="1">
        <v>1931</v>
      </c>
      <c r="C136" s="1">
        <v>376</v>
      </c>
      <c r="D136" s="1" t="s">
        <v>349</v>
      </c>
      <c r="E136" s="1" t="s">
        <v>350</v>
      </c>
      <c r="F136" s="1">
        <v>8609174</v>
      </c>
      <c r="G136" s="1">
        <v>3215</v>
      </c>
      <c r="H136" s="1" t="s">
        <v>351</v>
      </c>
      <c r="I136" s="1">
        <v>621650</v>
      </c>
      <c r="J136" s="1" t="s">
        <v>352</v>
      </c>
      <c r="K136" s="1">
        <v>3</v>
      </c>
      <c r="M136" s="1"/>
      <c r="N136" s="1"/>
      <c r="O136" s="1"/>
      <c r="P136" s="1"/>
    </row>
    <row r="137" spans="1:16" x14ac:dyDescent="0.25">
      <c r="A137" s="2">
        <v>139</v>
      </c>
      <c r="B137" s="2">
        <v>1931</v>
      </c>
      <c r="C137" s="2">
        <v>376</v>
      </c>
      <c r="D137" s="2" t="s">
        <v>349</v>
      </c>
      <c r="E137" s="2" t="s">
        <v>350</v>
      </c>
      <c r="F137" s="2">
        <v>8609190</v>
      </c>
      <c r="G137" s="2">
        <v>3231</v>
      </c>
      <c r="H137" s="2" t="s">
        <v>353</v>
      </c>
      <c r="I137" s="2">
        <v>621661</v>
      </c>
      <c r="J137" s="2" t="s">
        <v>354</v>
      </c>
      <c r="K137" s="2">
        <v>3</v>
      </c>
      <c r="M137" s="1"/>
      <c r="N137" s="1"/>
      <c r="O137" s="1"/>
      <c r="P137" s="1"/>
    </row>
    <row r="138" spans="1:16" x14ac:dyDescent="0.25">
      <c r="A138" s="1">
        <v>140</v>
      </c>
      <c r="B138" s="1">
        <v>1931</v>
      </c>
      <c r="C138" s="1">
        <v>376</v>
      </c>
      <c r="D138" s="1" t="s">
        <v>349</v>
      </c>
      <c r="E138" s="1" t="s">
        <v>350</v>
      </c>
      <c r="F138" s="1">
        <v>8609212</v>
      </c>
      <c r="G138" s="1">
        <v>3254</v>
      </c>
      <c r="H138" s="1" t="s">
        <v>355</v>
      </c>
      <c r="I138" s="1">
        <v>621668</v>
      </c>
      <c r="J138" s="1" t="s">
        <v>356</v>
      </c>
      <c r="K138" s="1">
        <v>3</v>
      </c>
      <c r="M138" s="1"/>
      <c r="N138" s="1"/>
      <c r="O138" s="1"/>
      <c r="P138" s="1"/>
    </row>
    <row r="139" spans="1:16" x14ac:dyDescent="0.25">
      <c r="A139" s="1">
        <v>141</v>
      </c>
      <c r="B139" s="1">
        <v>1931</v>
      </c>
      <c r="C139" s="1">
        <v>376</v>
      </c>
      <c r="D139" s="1" t="s">
        <v>349</v>
      </c>
      <c r="E139" s="1" t="s">
        <v>350</v>
      </c>
      <c r="F139" s="1">
        <v>8609214</v>
      </c>
      <c r="G139" s="1">
        <v>3256</v>
      </c>
      <c r="H139" s="1" t="s">
        <v>357</v>
      </c>
      <c r="I139" s="1">
        <v>621669</v>
      </c>
      <c r="J139" s="1" t="s">
        <v>358</v>
      </c>
      <c r="K139" s="1">
        <v>3</v>
      </c>
      <c r="M139" s="1"/>
      <c r="N139" s="1"/>
      <c r="O139" s="1"/>
      <c r="P139" s="1"/>
    </row>
    <row r="140" spans="1:16" x14ac:dyDescent="0.25">
      <c r="A140" s="1">
        <v>142</v>
      </c>
      <c r="B140" s="1">
        <v>1959</v>
      </c>
      <c r="C140" s="1">
        <v>156</v>
      </c>
      <c r="D140" s="1" t="s">
        <v>359</v>
      </c>
      <c r="E140" s="1" t="s">
        <v>360</v>
      </c>
      <c r="F140" s="1">
        <v>8609312</v>
      </c>
      <c r="G140" s="1">
        <v>3356</v>
      </c>
      <c r="H140" s="1" t="s">
        <v>361</v>
      </c>
      <c r="I140" s="1">
        <v>621704</v>
      </c>
      <c r="J140" s="1" t="s">
        <v>362</v>
      </c>
      <c r="K140" s="1">
        <v>3</v>
      </c>
      <c r="M140" s="1"/>
      <c r="N140" s="1"/>
      <c r="O140" s="1"/>
      <c r="P140" s="1"/>
    </row>
    <row r="141" spans="1:16" x14ac:dyDescent="0.25">
      <c r="A141" s="2">
        <v>143</v>
      </c>
      <c r="B141" s="2">
        <v>1940</v>
      </c>
      <c r="C141" s="2">
        <v>156</v>
      </c>
      <c r="D141" s="2" t="s">
        <v>359</v>
      </c>
      <c r="E141" s="2" t="s">
        <v>360</v>
      </c>
      <c r="F141" s="2">
        <v>8609315</v>
      </c>
      <c r="G141" s="2">
        <v>3359</v>
      </c>
      <c r="H141" s="2" t="s">
        <v>363</v>
      </c>
      <c r="I141" s="2">
        <v>621706</v>
      </c>
      <c r="J141" s="2" t="s">
        <v>364</v>
      </c>
      <c r="K141" s="2">
        <v>3</v>
      </c>
      <c r="M141" s="1"/>
      <c r="N141" s="1"/>
      <c r="O141" s="1"/>
      <c r="P141" s="1"/>
    </row>
    <row r="142" spans="1:16" x14ac:dyDescent="0.25">
      <c r="A142" s="1">
        <v>144</v>
      </c>
      <c r="B142" s="1">
        <v>1959</v>
      </c>
      <c r="C142" s="1">
        <v>156</v>
      </c>
      <c r="D142" s="1" t="s">
        <v>359</v>
      </c>
      <c r="E142" s="1" t="s">
        <v>360</v>
      </c>
      <c r="F142" s="1">
        <v>8609332</v>
      </c>
      <c r="G142" s="1">
        <v>3380</v>
      </c>
      <c r="H142" s="1" t="s">
        <v>365</v>
      </c>
      <c r="I142" s="1">
        <v>621712</v>
      </c>
      <c r="J142" s="1" t="s">
        <v>366</v>
      </c>
      <c r="K142" s="1">
        <v>3</v>
      </c>
      <c r="M142" s="1"/>
      <c r="N142" s="1"/>
      <c r="O142" s="1"/>
      <c r="P142" s="1"/>
    </row>
    <row r="143" spans="1:16" x14ac:dyDescent="0.25">
      <c r="A143" s="1">
        <v>145</v>
      </c>
      <c r="B143" s="1">
        <v>1948</v>
      </c>
      <c r="C143" s="1">
        <v>156</v>
      </c>
      <c r="D143" s="1" t="s">
        <v>359</v>
      </c>
      <c r="E143" s="1" t="s">
        <v>360</v>
      </c>
      <c r="F143" s="1">
        <v>8609338</v>
      </c>
      <c r="G143" s="1">
        <v>3386</v>
      </c>
      <c r="H143" s="1" t="s">
        <v>367</v>
      </c>
      <c r="I143" s="1">
        <v>621714</v>
      </c>
      <c r="J143" s="1" t="s">
        <v>368</v>
      </c>
      <c r="K143" s="1">
        <v>3</v>
      </c>
      <c r="M143" s="1"/>
      <c r="N143" s="1"/>
      <c r="O143" s="1"/>
      <c r="P143" s="1"/>
    </row>
    <row r="144" spans="1:16" x14ac:dyDescent="0.25">
      <c r="A144" s="1">
        <v>146</v>
      </c>
      <c r="B144" s="1">
        <v>1948</v>
      </c>
      <c r="C144" s="1">
        <v>156</v>
      </c>
      <c r="D144" s="1" t="s">
        <v>359</v>
      </c>
      <c r="E144" s="1" t="s">
        <v>360</v>
      </c>
      <c r="F144" s="1">
        <v>8609342</v>
      </c>
      <c r="G144" s="1">
        <v>3390</v>
      </c>
      <c r="H144" s="1" t="s">
        <v>369</v>
      </c>
      <c r="I144" s="1">
        <v>621716</v>
      </c>
      <c r="J144" s="1" t="s">
        <v>370</v>
      </c>
      <c r="K144" s="1">
        <v>3</v>
      </c>
      <c r="M144" s="1"/>
      <c r="N144" s="1"/>
      <c r="O144" s="1"/>
      <c r="P144" s="1"/>
    </row>
    <row r="145" spans="1:16" x14ac:dyDescent="0.25">
      <c r="A145" s="2">
        <v>147</v>
      </c>
      <c r="B145" s="2">
        <v>1940</v>
      </c>
      <c r="C145" s="2">
        <v>203</v>
      </c>
      <c r="D145" s="2" t="s">
        <v>85</v>
      </c>
      <c r="E145" s="2" t="s">
        <v>86</v>
      </c>
      <c r="F145" s="2">
        <v>8606103</v>
      </c>
      <c r="G145" s="2" t="s">
        <v>371</v>
      </c>
      <c r="H145" s="2" t="s">
        <v>372</v>
      </c>
      <c r="I145" s="2">
        <v>620887</v>
      </c>
      <c r="J145" s="2" t="s">
        <v>373</v>
      </c>
      <c r="K145" s="2">
        <v>3</v>
      </c>
      <c r="M145" s="1"/>
      <c r="N145" s="1"/>
      <c r="O145" s="1"/>
      <c r="P145" s="1"/>
    </row>
    <row r="146" spans="1:16" x14ac:dyDescent="0.25">
      <c r="A146" s="1">
        <v>148</v>
      </c>
      <c r="B146" s="1">
        <v>1959</v>
      </c>
      <c r="C146" s="1">
        <v>3</v>
      </c>
      <c r="D146" s="1" t="s">
        <v>186</v>
      </c>
      <c r="E146" s="1" t="s">
        <v>374</v>
      </c>
      <c r="F146" s="1">
        <v>8606156</v>
      </c>
      <c r="G146" s="1" t="s">
        <v>375</v>
      </c>
      <c r="H146" s="1" t="s">
        <v>376</v>
      </c>
      <c r="I146" s="1">
        <v>620902</v>
      </c>
      <c r="J146" s="1" t="s">
        <v>377</v>
      </c>
      <c r="K146" s="1">
        <v>1</v>
      </c>
      <c r="M146" s="1"/>
      <c r="N146" s="1"/>
      <c r="O146" s="1"/>
      <c r="P146" s="1"/>
    </row>
    <row r="147" spans="1:16" x14ac:dyDescent="0.25">
      <c r="A147" s="1">
        <v>149</v>
      </c>
      <c r="B147" s="1">
        <v>1959</v>
      </c>
      <c r="C147" s="1">
        <v>3</v>
      </c>
      <c r="D147" s="1" t="s">
        <v>186</v>
      </c>
      <c r="E147" s="1" t="s">
        <v>374</v>
      </c>
      <c r="F147" s="1">
        <v>8606159</v>
      </c>
      <c r="G147" s="1">
        <v>887</v>
      </c>
      <c r="H147" s="1" t="s">
        <v>378</v>
      </c>
      <c r="I147" s="1">
        <v>620903</v>
      </c>
      <c r="J147" s="1" t="s">
        <v>379</v>
      </c>
      <c r="K147" s="1">
        <v>1</v>
      </c>
      <c r="M147" s="1"/>
      <c r="N147" s="1"/>
      <c r="O147" s="1"/>
      <c r="P147" s="1"/>
    </row>
    <row r="148" spans="1:16" x14ac:dyDescent="0.25">
      <c r="A148" s="1">
        <v>150</v>
      </c>
      <c r="B148" s="1">
        <v>1959</v>
      </c>
      <c r="C148" s="1">
        <v>174</v>
      </c>
      <c r="D148" s="1" t="s">
        <v>89</v>
      </c>
      <c r="E148" s="1" t="s">
        <v>244</v>
      </c>
      <c r="F148" s="1">
        <v>8607898</v>
      </c>
      <c r="G148" s="1"/>
      <c r="H148" s="1" t="s">
        <v>380</v>
      </c>
      <c r="I148" s="1">
        <v>621420</v>
      </c>
      <c r="J148" s="1" t="s">
        <v>381</v>
      </c>
      <c r="K148" s="1">
        <v>3</v>
      </c>
      <c r="M148" s="1"/>
      <c r="N148" s="1"/>
      <c r="O148" s="1"/>
      <c r="P148" s="1"/>
    </row>
    <row r="149" spans="1:16" x14ac:dyDescent="0.25">
      <c r="A149" s="2">
        <v>151</v>
      </c>
      <c r="B149" s="2">
        <v>1959</v>
      </c>
      <c r="C149" s="2">
        <v>174</v>
      </c>
      <c r="D149" s="2" t="s">
        <v>89</v>
      </c>
      <c r="E149" s="2" t="s">
        <v>244</v>
      </c>
      <c r="F149" s="2">
        <v>8607899</v>
      </c>
      <c r="G149" s="2"/>
      <c r="H149" s="2" t="s">
        <v>382</v>
      </c>
      <c r="I149" s="2">
        <v>621421</v>
      </c>
      <c r="J149" s="2" t="s">
        <v>383</v>
      </c>
      <c r="K149" s="2">
        <v>3</v>
      </c>
      <c r="M149" s="1"/>
      <c r="N149" s="1"/>
      <c r="O149" s="1"/>
      <c r="P149" s="1"/>
    </row>
    <row r="150" spans="1:16" x14ac:dyDescent="0.25">
      <c r="A150" s="1">
        <v>152</v>
      </c>
      <c r="B150" s="1">
        <v>1959</v>
      </c>
      <c r="C150" s="1">
        <v>55</v>
      </c>
      <c r="D150" s="1" t="s">
        <v>192</v>
      </c>
      <c r="E150" s="1" t="s">
        <v>322</v>
      </c>
      <c r="F150" s="1">
        <v>8608259</v>
      </c>
      <c r="G150" s="1">
        <v>2296</v>
      </c>
      <c r="H150" s="1" t="s">
        <v>384</v>
      </c>
      <c r="I150" s="1">
        <v>621492</v>
      </c>
      <c r="J150" s="1" t="s">
        <v>385</v>
      </c>
      <c r="K150" s="1">
        <v>1</v>
      </c>
      <c r="M150" s="1"/>
      <c r="N150" s="1"/>
      <c r="O150" s="1"/>
      <c r="P150" s="1"/>
    </row>
    <row r="151" spans="1:16" x14ac:dyDescent="0.25">
      <c r="A151" s="1">
        <v>153</v>
      </c>
      <c r="B151" s="1">
        <v>1959</v>
      </c>
      <c r="C151" s="1">
        <v>174</v>
      </c>
      <c r="D151" s="1" t="s">
        <v>89</v>
      </c>
      <c r="E151" s="1" t="s">
        <v>244</v>
      </c>
      <c r="F151" s="1">
        <v>8608561</v>
      </c>
      <c r="G151" s="1">
        <v>2601</v>
      </c>
      <c r="H151" s="1" t="s">
        <v>386</v>
      </c>
      <c r="I151" s="1">
        <v>621536</v>
      </c>
      <c r="J151" s="1" t="s">
        <v>387</v>
      </c>
      <c r="K151" s="1">
        <v>3</v>
      </c>
      <c r="M151" s="1"/>
      <c r="N151" s="1"/>
      <c r="O151" s="1"/>
      <c r="P151" s="1"/>
    </row>
    <row r="152" spans="1:16" x14ac:dyDescent="0.25">
      <c r="A152" s="1">
        <v>154</v>
      </c>
      <c r="B152" s="1">
        <v>1959</v>
      </c>
      <c r="C152" s="1">
        <v>174</v>
      </c>
      <c r="D152" s="1" t="s">
        <v>89</v>
      </c>
      <c r="E152" s="1" t="s">
        <v>244</v>
      </c>
      <c r="F152" s="1">
        <v>8608624</v>
      </c>
      <c r="G152" s="1">
        <v>2665</v>
      </c>
      <c r="H152" s="1" t="s">
        <v>388</v>
      </c>
      <c r="I152" s="1">
        <v>621549</v>
      </c>
      <c r="J152" s="1" t="s">
        <v>389</v>
      </c>
      <c r="K152" s="1">
        <v>3</v>
      </c>
      <c r="M152" s="1"/>
      <c r="N152" s="1"/>
      <c r="O152" s="1"/>
      <c r="P152" s="1"/>
    </row>
    <row r="153" spans="1:16" x14ac:dyDescent="0.25">
      <c r="A153" s="2">
        <v>155</v>
      </c>
      <c r="B153" s="2">
        <v>1958</v>
      </c>
      <c r="C153" s="2">
        <v>174</v>
      </c>
      <c r="D153" s="2" t="s">
        <v>89</v>
      </c>
      <c r="E153" s="2" t="s">
        <v>244</v>
      </c>
      <c r="F153" s="2">
        <v>8608669</v>
      </c>
      <c r="G153" s="2">
        <v>2710</v>
      </c>
      <c r="H153" s="2" t="s">
        <v>390</v>
      </c>
      <c r="I153" s="2">
        <v>621565</v>
      </c>
      <c r="J153" s="2" t="s">
        <v>391</v>
      </c>
      <c r="K153" s="2">
        <v>3</v>
      </c>
      <c r="M153" s="1"/>
      <c r="N153" s="1"/>
      <c r="O153" s="1"/>
      <c r="P153" s="1"/>
    </row>
    <row r="154" spans="1:16" x14ac:dyDescent="0.25">
      <c r="A154" s="1">
        <v>156</v>
      </c>
      <c r="B154" s="1">
        <v>1958</v>
      </c>
      <c r="C154" s="1">
        <v>174</v>
      </c>
      <c r="D154" s="1" t="s">
        <v>89</v>
      </c>
      <c r="E154" s="1" t="s">
        <v>244</v>
      </c>
      <c r="F154" s="1">
        <v>8608671</v>
      </c>
      <c r="G154" s="1">
        <v>2712</v>
      </c>
      <c r="H154" s="1" t="s">
        <v>392</v>
      </c>
      <c r="I154" s="1">
        <v>621566</v>
      </c>
      <c r="J154" s="1" t="s">
        <v>393</v>
      </c>
      <c r="K154" s="1">
        <v>1</v>
      </c>
      <c r="M154" s="1"/>
      <c r="N154" s="1"/>
      <c r="O154" s="1"/>
      <c r="P154" s="1"/>
    </row>
    <row r="155" spans="1:16" x14ac:dyDescent="0.25">
      <c r="A155" s="1">
        <v>157</v>
      </c>
      <c r="B155" s="1">
        <v>1940</v>
      </c>
      <c r="C155" s="1">
        <v>164</v>
      </c>
      <c r="D155" s="1" t="s">
        <v>8</v>
      </c>
      <c r="E155" s="1" t="s">
        <v>9</v>
      </c>
      <c r="F155" s="1">
        <v>8610517</v>
      </c>
      <c r="G155" s="1">
        <v>4567</v>
      </c>
      <c r="H155" s="1" t="s">
        <v>394</v>
      </c>
      <c r="I155" s="1">
        <v>622069</v>
      </c>
      <c r="J155" s="1" t="s">
        <v>395</v>
      </c>
      <c r="K155" s="1">
        <v>1</v>
      </c>
      <c r="M155" s="1"/>
      <c r="N155" s="1"/>
      <c r="O155" s="1"/>
      <c r="P155" s="1"/>
    </row>
    <row r="156" spans="1:16" x14ac:dyDescent="0.25">
      <c r="A156" s="1">
        <v>158</v>
      </c>
      <c r="B156" s="1">
        <v>1959</v>
      </c>
      <c r="C156" s="1">
        <v>359</v>
      </c>
      <c r="D156" s="1" t="s">
        <v>18</v>
      </c>
      <c r="E156" s="1" t="s">
        <v>66</v>
      </c>
      <c r="F156" s="1">
        <v>8610560</v>
      </c>
      <c r="G156" s="1">
        <v>4612</v>
      </c>
      <c r="H156" s="1" t="s">
        <v>306</v>
      </c>
      <c r="I156" s="1">
        <v>622084</v>
      </c>
      <c r="J156" s="1" t="s">
        <v>396</v>
      </c>
      <c r="K156" s="1">
        <v>1</v>
      </c>
      <c r="M156" s="1"/>
      <c r="N156" s="1"/>
      <c r="O156" s="1"/>
      <c r="P156" s="1"/>
    </row>
    <row r="157" spans="1:16" x14ac:dyDescent="0.25">
      <c r="A157" s="2">
        <v>159</v>
      </c>
      <c r="B157" s="2">
        <v>1957</v>
      </c>
      <c r="C157" s="2">
        <v>164</v>
      </c>
      <c r="D157" s="2" t="s">
        <v>8</v>
      </c>
      <c r="E157" s="2" t="s">
        <v>9</v>
      </c>
      <c r="F157" s="2">
        <v>8610600</v>
      </c>
      <c r="G157" s="2">
        <v>4651</v>
      </c>
      <c r="H157" s="2" t="s">
        <v>397</v>
      </c>
      <c r="I157" s="2">
        <v>622098</v>
      </c>
      <c r="J157" s="2" t="s">
        <v>398</v>
      </c>
      <c r="K157" s="2">
        <v>3</v>
      </c>
      <c r="M157" s="1"/>
      <c r="N157" s="1"/>
      <c r="O157" s="1"/>
      <c r="P157" s="1"/>
    </row>
    <row r="158" spans="1:16" x14ac:dyDescent="0.25">
      <c r="A158" s="1">
        <v>160</v>
      </c>
      <c r="B158" s="1">
        <v>1959</v>
      </c>
      <c r="C158" s="1">
        <v>164</v>
      </c>
      <c r="D158" s="1" t="s">
        <v>8</v>
      </c>
      <c r="E158" s="1" t="s">
        <v>9</v>
      </c>
      <c r="F158" s="1">
        <v>8610603</v>
      </c>
      <c r="G158" s="1">
        <v>4654</v>
      </c>
      <c r="H158" s="1" t="s">
        <v>399</v>
      </c>
      <c r="I158" s="1">
        <v>622099</v>
      </c>
      <c r="J158" s="1" t="s">
        <v>400</v>
      </c>
      <c r="K158" s="1">
        <v>1</v>
      </c>
      <c r="M158" s="1"/>
      <c r="N158" s="1"/>
      <c r="O158" s="1"/>
      <c r="P158" s="1"/>
    </row>
    <row r="159" spans="1:16" x14ac:dyDescent="0.25">
      <c r="A159" s="1">
        <v>161</v>
      </c>
      <c r="B159" s="1">
        <v>1956</v>
      </c>
      <c r="C159" s="1">
        <v>164</v>
      </c>
      <c r="D159" s="1" t="s">
        <v>8</v>
      </c>
      <c r="E159" s="1" t="s">
        <v>9</v>
      </c>
      <c r="F159" s="1">
        <v>8610615</v>
      </c>
      <c r="G159" s="1">
        <v>4666</v>
      </c>
      <c r="H159" s="1" t="s">
        <v>401</v>
      </c>
      <c r="I159" s="1">
        <v>622105</v>
      </c>
      <c r="J159" s="1" t="s">
        <v>402</v>
      </c>
      <c r="K159" s="1">
        <v>1</v>
      </c>
      <c r="M159" s="1"/>
      <c r="N159" s="1"/>
      <c r="O159" s="1"/>
      <c r="P159" s="1"/>
    </row>
    <row r="160" spans="1:16" x14ac:dyDescent="0.25">
      <c r="A160" s="1">
        <v>162</v>
      </c>
      <c r="B160" s="1">
        <v>1956</v>
      </c>
      <c r="C160" s="1">
        <v>364</v>
      </c>
      <c r="D160" s="1" t="s">
        <v>18</v>
      </c>
      <c r="E160" s="1" t="s">
        <v>264</v>
      </c>
      <c r="F160" s="1">
        <v>8610962</v>
      </c>
      <c r="G160" s="1">
        <v>5011</v>
      </c>
      <c r="H160" s="1" t="s">
        <v>403</v>
      </c>
      <c r="I160" s="1">
        <v>622247</v>
      </c>
      <c r="J160" s="1" t="s">
        <v>404</v>
      </c>
      <c r="K160" s="1">
        <v>1</v>
      </c>
      <c r="M160" s="1"/>
      <c r="N160" s="1"/>
      <c r="O160" s="1"/>
      <c r="P160" s="1"/>
    </row>
    <row r="161" spans="1:16" x14ac:dyDescent="0.25">
      <c r="A161" s="2">
        <v>163</v>
      </c>
      <c r="B161" s="2">
        <v>1962</v>
      </c>
      <c r="C161" s="2">
        <v>348</v>
      </c>
      <c r="D161" s="2" t="s">
        <v>18</v>
      </c>
      <c r="E161" s="2" t="s">
        <v>19</v>
      </c>
      <c r="F161" s="2">
        <v>8610987</v>
      </c>
      <c r="G161" s="2">
        <v>5036</v>
      </c>
      <c r="H161" s="2" t="s">
        <v>405</v>
      </c>
      <c r="I161" s="2">
        <v>622264</v>
      </c>
      <c r="J161" s="2" t="s">
        <v>406</v>
      </c>
      <c r="K161" s="2">
        <v>1</v>
      </c>
      <c r="M161" s="1"/>
      <c r="N161" s="1"/>
      <c r="O161" s="1"/>
      <c r="P161" s="1"/>
    </row>
    <row r="162" spans="1:16" x14ac:dyDescent="0.25">
      <c r="A162" s="1">
        <v>164</v>
      </c>
      <c r="B162" s="1">
        <v>1962</v>
      </c>
      <c r="C162" s="1">
        <v>347</v>
      </c>
      <c r="D162" s="1" t="s">
        <v>18</v>
      </c>
      <c r="E162" s="1" t="s">
        <v>305</v>
      </c>
      <c r="F162" s="1">
        <v>8610997</v>
      </c>
      <c r="G162" s="1">
        <v>5046</v>
      </c>
      <c r="H162" s="1" t="s">
        <v>407</v>
      </c>
      <c r="I162" s="1">
        <v>622272</v>
      </c>
      <c r="J162" s="1" t="s">
        <v>408</v>
      </c>
      <c r="K162" s="1">
        <v>3</v>
      </c>
      <c r="M162" s="1"/>
      <c r="N162" s="1"/>
      <c r="O162" s="1"/>
      <c r="P162" s="1"/>
    </row>
    <row r="163" spans="1:16" x14ac:dyDescent="0.25">
      <c r="A163" s="1">
        <v>165</v>
      </c>
      <c r="B163" s="1">
        <v>1959</v>
      </c>
      <c r="C163" s="1">
        <v>247</v>
      </c>
      <c r="D163" s="1" t="s">
        <v>22</v>
      </c>
      <c r="E163" s="1" t="s">
        <v>23</v>
      </c>
      <c r="F163" s="1">
        <v>8611149</v>
      </c>
      <c r="G163" s="1">
        <v>5199</v>
      </c>
      <c r="H163" s="1" t="s">
        <v>409</v>
      </c>
      <c r="I163" s="1">
        <v>622310</v>
      </c>
      <c r="J163" s="1" t="s">
        <v>410</v>
      </c>
      <c r="K163" s="1">
        <v>3</v>
      </c>
      <c r="M163" s="1"/>
      <c r="N163" s="1"/>
      <c r="O163" s="1"/>
      <c r="P163" s="1"/>
    </row>
    <row r="164" spans="1:16" x14ac:dyDescent="0.25">
      <c r="A164" s="1">
        <v>166</v>
      </c>
      <c r="B164" s="1">
        <v>1959</v>
      </c>
      <c r="C164" s="1">
        <v>247</v>
      </c>
      <c r="D164" s="1" t="s">
        <v>22</v>
      </c>
      <c r="E164" s="1" t="s">
        <v>23</v>
      </c>
      <c r="F164" s="1">
        <v>8611152</v>
      </c>
      <c r="G164" s="1">
        <v>5202</v>
      </c>
      <c r="H164" s="1" t="s">
        <v>411</v>
      </c>
      <c r="I164" s="1">
        <v>622311</v>
      </c>
      <c r="J164" s="1" t="s">
        <v>412</v>
      </c>
      <c r="K164" s="1">
        <v>3</v>
      </c>
      <c r="M164" s="1"/>
      <c r="N164" s="1"/>
      <c r="O164" s="1"/>
      <c r="P164" s="1"/>
    </row>
    <row r="165" spans="1:16" x14ac:dyDescent="0.25">
      <c r="A165" s="2">
        <v>167</v>
      </c>
      <c r="B165" s="2">
        <v>1960</v>
      </c>
      <c r="C165" s="2">
        <v>156</v>
      </c>
      <c r="D165" s="2" t="s">
        <v>359</v>
      </c>
      <c r="E165" s="2" t="s">
        <v>360</v>
      </c>
      <c r="F165" s="2">
        <v>8609348</v>
      </c>
      <c r="G165" s="2">
        <v>3396</v>
      </c>
      <c r="H165" s="2" t="s">
        <v>413</v>
      </c>
      <c r="I165" s="2">
        <v>621717</v>
      </c>
      <c r="J165" s="2" t="s">
        <v>414</v>
      </c>
      <c r="K165" s="2">
        <v>3</v>
      </c>
      <c r="M165" s="1"/>
      <c r="N165" s="1"/>
      <c r="O165" s="1"/>
      <c r="P165" s="1"/>
    </row>
    <row r="166" spans="1:16" x14ac:dyDescent="0.25">
      <c r="A166" s="1">
        <v>168</v>
      </c>
      <c r="B166" s="1">
        <v>1948</v>
      </c>
      <c r="C166" s="1">
        <v>156</v>
      </c>
      <c r="D166" s="1" t="s">
        <v>359</v>
      </c>
      <c r="E166" s="1" t="s">
        <v>360</v>
      </c>
      <c r="F166" s="1">
        <v>8609375</v>
      </c>
      <c r="G166" s="1">
        <v>3423</v>
      </c>
      <c r="H166" s="1" t="s">
        <v>415</v>
      </c>
      <c r="I166" s="1">
        <v>621735</v>
      </c>
      <c r="J166" s="1" t="s">
        <v>416</v>
      </c>
      <c r="K166" s="1">
        <v>3</v>
      </c>
      <c r="M166" s="1"/>
      <c r="N166" s="1"/>
      <c r="O166" s="1"/>
      <c r="P166" s="1"/>
    </row>
    <row r="167" spans="1:16" x14ac:dyDescent="0.25">
      <c r="A167" s="1">
        <v>169</v>
      </c>
      <c r="B167" s="1">
        <v>1948</v>
      </c>
      <c r="C167" s="1">
        <v>156</v>
      </c>
      <c r="D167" s="1" t="s">
        <v>359</v>
      </c>
      <c r="E167" s="1" t="s">
        <v>360</v>
      </c>
      <c r="F167" s="1">
        <v>8609376</v>
      </c>
      <c r="G167" s="1">
        <v>3424</v>
      </c>
      <c r="H167" s="1" t="s">
        <v>417</v>
      </c>
      <c r="I167" s="1">
        <v>621736</v>
      </c>
      <c r="J167" s="1" t="s">
        <v>418</v>
      </c>
      <c r="K167" s="1">
        <v>3</v>
      </c>
      <c r="M167" s="1"/>
      <c r="N167" s="1"/>
      <c r="O167" s="1"/>
      <c r="P167" s="1"/>
    </row>
    <row r="168" spans="1:16" x14ac:dyDescent="0.25">
      <c r="A168" s="1">
        <v>170</v>
      </c>
      <c r="B168" s="1">
        <v>1959</v>
      </c>
      <c r="C168" s="1">
        <v>311</v>
      </c>
      <c r="D168" s="1" t="s">
        <v>50</v>
      </c>
      <c r="E168" s="1" t="s">
        <v>61</v>
      </c>
      <c r="F168" s="1">
        <v>8609894</v>
      </c>
      <c r="G168" s="1">
        <v>3943</v>
      </c>
      <c r="H168" s="1" t="s">
        <v>419</v>
      </c>
      <c r="I168" s="1">
        <v>621869</v>
      </c>
      <c r="J168" s="1" t="s">
        <v>420</v>
      </c>
      <c r="K168" s="1">
        <v>3</v>
      </c>
      <c r="M168" s="1"/>
      <c r="N168" s="1"/>
      <c r="O168" s="1"/>
      <c r="P168" s="1"/>
    </row>
    <row r="169" spans="1:16" x14ac:dyDescent="0.25">
      <c r="A169" s="2">
        <v>171</v>
      </c>
      <c r="B169" s="2">
        <v>1939</v>
      </c>
      <c r="C169" s="2">
        <v>311</v>
      </c>
      <c r="D169" s="2" t="s">
        <v>50</v>
      </c>
      <c r="E169" s="2" t="s">
        <v>61</v>
      </c>
      <c r="F169" s="2">
        <v>8609967</v>
      </c>
      <c r="G169" s="2">
        <v>4016</v>
      </c>
      <c r="H169" s="2" t="s">
        <v>421</v>
      </c>
      <c r="I169" s="2">
        <v>621907</v>
      </c>
      <c r="J169" s="2" t="s">
        <v>422</v>
      </c>
      <c r="K169" s="2">
        <v>3</v>
      </c>
      <c r="M169" s="1"/>
      <c r="N169" s="1"/>
      <c r="O169" s="1"/>
      <c r="P169" s="1"/>
    </row>
    <row r="170" spans="1:16" x14ac:dyDescent="0.25">
      <c r="A170" s="1">
        <v>172</v>
      </c>
      <c r="B170" s="1">
        <v>1939</v>
      </c>
      <c r="C170" s="1">
        <v>311</v>
      </c>
      <c r="D170" s="1" t="s">
        <v>50</v>
      </c>
      <c r="E170" s="1" t="s">
        <v>61</v>
      </c>
      <c r="F170" s="1">
        <v>8609968</v>
      </c>
      <c r="G170" s="1">
        <v>4017</v>
      </c>
      <c r="H170" s="1" t="s">
        <v>423</v>
      </c>
      <c r="I170" s="1">
        <v>621908</v>
      </c>
      <c r="J170" s="1" t="s">
        <v>424</v>
      </c>
      <c r="K170" s="1">
        <v>3</v>
      </c>
      <c r="M170" s="1"/>
      <c r="N170" s="1"/>
      <c r="O170" s="1"/>
      <c r="P170" s="1"/>
    </row>
    <row r="171" spans="1:16" x14ac:dyDescent="0.25">
      <c r="A171" s="1">
        <v>173</v>
      </c>
      <c r="B171" s="1">
        <v>1939</v>
      </c>
      <c r="C171" s="1">
        <v>311</v>
      </c>
      <c r="D171" s="1" t="s">
        <v>50</v>
      </c>
      <c r="E171" s="1" t="s">
        <v>61</v>
      </c>
      <c r="F171" s="1">
        <v>8609969</v>
      </c>
      <c r="G171" s="1">
        <v>4018</v>
      </c>
      <c r="H171" s="1" t="s">
        <v>425</v>
      </c>
      <c r="I171" s="1">
        <v>621909</v>
      </c>
      <c r="J171" s="1" t="s">
        <v>426</v>
      </c>
      <c r="K171" s="1">
        <v>3</v>
      </c>
      <c r="M171" s="1"/>
      <c r="N171" s="1"/>
      <c r="O171" s="1"/>
      <c r="P171" s="1"/>
    </row>
    <row r="172" spans="1:16" x14ac:dyDescent="0.25">
      <c r="A172" s="1">
        <v>174</v>
      </c>
      <c r="B172" s="1">
        <v>1959</v>
      </c>
      <c r="C172" s="1">
        <v>311</v>
      </c>
      <c r="D172" s="1" t="s">
        <v>50</v>
      </c>
      <c r="E172" s="1" t="s">
        <v>61</v>
      </c>
      <c r="F172" s="1">
        <v>8610128</v>
      </c>
      <c r="G172" s="1">
        <v>4178</v>
      </c>
      <c r="H172" s="1" t="s">
        <v>427</v>
      </c>
      <c r="I172" s="1">
        <v>621972</v>
      </c>
      <c r="J172" s="1" t="s">
        <v>428</v>
      </c>
      <c r="K172" s="1">
        <v>3</v>
      </c>
      <c r="M172" s="1"/>
      <c r="N172" s="1"/>
      <c r="O172" s="1"/>
      <c r="P172" s="1"/>
    </row>
    <row r="173" spans="1:16" x14ac:dyDescent="0.25">
      <c r="A173" s="2">
        <v>175</v>
      </c>
      <c r="B173" s="2">
        <v>1959</v>
      </c>
      <c r="C173" s="2">
        <v>398</v>
      </c>
      <c r="D173" s="2" t="s">
        <v>153</v>
      </c>
      <c r="E173" s="2" t="s">
        <v>154</v>
      </c>
      <c r="F173" s="2">
        <v>8610422</v>
      </c>
      <c r="G173" s="2">
        <v>4472</v>
      </c>
      <c r="H173" s="2" t="s">
        <v>429</v>
      </c>
      <c r="I173" s="2">
        <v>622040</v>
      </c>
      <c r="J173" s="2" t="s">
        <v>430</v>
      </c>
      <c r="K173" s="2">
        <v>1</v>
      </c>
      <c r="M173" s="1"/>
      <c r="N173" s="1"/>
      <c r="O173" s="1"/>
      <c r="P173" s="1"/>
    </row>
    <row r="174" spans="1:16" x14ac:dyDescent="0.25">
      <c r="A174" s="1">
        <v>176</v>
      </c>
      <c r="B174" s="1">
        <v>1959</v>
      </c>
      <c r="C174" s="1">
        <v>398</v>
      </c>
      <c r="D174" s="1" t="s">
        <v>153</v>
      </c>
      <c r="E174" s="1" t="s">
        <v>154</v>
      </c>
      <c r="F174" s="1">
        <v>8610503</v>
      </c>
      <c r="G174" s="1">
        <v>4553</v>
      </c>
      <c r="H174" s="1" t="s">
        <v>431</v>
      </c>
      <c r="I174" s="1">
        <v>622063</v>
      </c>
      <c r="J174" s="1" t="s">
        <v>432</v>
      </c>
      <c r="K174" s="1">
        <v>1</v>
      </c>
      <c r="M174" s="1"/>
      <c r="N174" s="1"/>
      <c r="O174" s="1"/>
      <c r="P174" s="1"/>
    </row>
    <row r="175" spans="1:16" x14ac:dyDescent="0.25">
      <c r="A175" s="1">
        <v>177</v>
      </c>
      <c r="B175" s="1">
        <v>1964</v>
      </c>
      <c r="C175" s="1">
        <v>381</v>
      </c>
      <c r="D175" s="1" t="s">
        <v>96</v>
      </c>
      <c r="E175" s="1" t="s">
        <v>220</v>
      </c>
      <c r="F175" s="1">
        <v>8600170</v>
      </c>
      <c r="G175" s="1">
        <v>723</v>
      </c>
      <c r="H175" s="1" t="s">
        <v>433</v>
      </c>
      <c r="I175" s="1">
        <v>623109</v>
      </c>
      <c r="J175" s="1" t="s">
        <v>434</v>
      </c>
      <c r="K175" s="1">
        <v>3</v>
      </c>
      <c r="M175" s="1"/>
      <c r="N175" s="1"/>
      <c r="O175" s="1"/>
      <c r="P175" s="1"/>
    </row>
    <row r="176" spans="1:16" x14ac:dyDescent="0.25">
      <c r="A176" s="1">
        <v>178</v>
      </c>
      <c r="B176" s="1">
        <v>1961</v>
      </c>
      <c r="C176" s="1">
        <v>153</v>
      </c>
      <c r="D176" s="1" t="s">
        <v>119</v>
      </c>
      <c r="E176" s="1" t="s">
        <v>120</v>
      </c>
      <c r="F176" s="1">
        <v>8600348</v>
      </c>
      <c r="G176" s="1">
        <v>1153</v>
      </c>
      <c r="H176" s="1" t="s">
        <v>435</v>
      </c>
      <c r="I176" s="1">
        <v>623123</v>
      </c>
      <c r="J176" s="1" t="s">
        <v>436</v>
      </c>
      <c r="K176" s="1">
        <v>1</v>
      </c>
      <c r="M176" s="1"/>
      <c r="N176" s="1"/>
      <c r="O176" s="1"/>
      <c r="P176" s="1"/>
    </row>
    <row r="177" spans="1:16" x14ac:dyDescent="0.25">
      <c r="A177" s="2">
        <v>179</v>
      </c>
      <c r="B177" s="2">
        <v>1961</v>
      </c>
      <c r="C177" s="2">
        <v>153</v>
      </c>
      <c r="D177" s="2" t="s">
        <v>119</v>
      </c>
      <c r="E177" s="2" t="s">
        <v>120</v>
      </c>
      <c r="F177" s="2">
        <v>8600362</v>
      </c>
      <c r="G177" s="2">
        <v>1178</v>
      </c>
      <c r="H177" s="2" t="s">
        <v>437</v>
      </c>
      <c r="I177" s="2">
        <v>623125</v>
      </c>
      <c r="J177" s="2" t="s">
        <v>438</v>
      </c>
      <c r="K177" s="2">
        <v>3</v>
      </c>
      <c r="M177" s="1"/>
      <c r="N177" s="1"/>
      <c r="O177" s="1"/>
      <c r="P177" s="1"/>
    </row>
    <row r="178" spans="1:16" x14ac:dyDescent="0.25">
      <c r="A178" s="1">
        <v>180</v>
      </c>
      <c r="B178" s="1">
        <v>1961</v>
      </c>
      <c r="C178" s="1">
        <v>149</v>
      </c>
      <c r="D178" s="1" t="s">
        <v>119</v>
      </c>
      <c r="E178" s="1" t="s">
        <v>144</v>
      </c>
      <c r="F178" s="1">
        <v>8600364</v>
      </c>
      <c r="G178" s="1">
        <v>1180</v>
      </c>
      <c r="H178" s="1" t="s">
        <v>439</v>
      </c>
      <c r="I178" s="1">
        <v>623127</v>
      </c>
      <c r="J178" s="1" t="s">
        <v>440</v>
      </c>
      <c r="K178" s="1">
        <v>3</v>
      </c>
      <c r="M178" s="1"/>
      <c r="N178" s="1"/>
      <c r="O178" s="1"/>
      <c r="P178" s="1"/>
    </row>
    <row r="179" spans="1:16" x14ac:dyDescent="0.25">
      <c r="A179" s="1">
        <v>181</v>
      </c>
      <c r="B179" s="1">
        <v>1959</v>
      </c>
      <c r="C179" s="1">
        <v>14</v>
      </c>
      <c r="D179" s="1" t="s">
        <v>186</v>
      </c>
      <c r="E179" s="1" t="s">
        <v>187</v>
      </c>
      <c r="F179" s="1">
        <v>8600387</v>
      </c>
      <c r="G179" s="1">
        <v>1262</v>
      </c>
      <c r="H179" s="1" t="s">
        <v>441</v>
      </c>
      <c r="I179" s="1">
        <v>623131</v>
      </c>
      <c r="J179" s="1" t="s">
        <v>442</v>
      </c>
      <c r="K179" s="1">
        <v>3</v>
      </c>
      <c r="M179" s="1"/>
      <c r="N179" s="1"/>
      <c r="O179" s="1"/>
      <c r="P179" s="1"/>
    </row>
    <row r="180" spans="1:16" x14ac:dyDescent="0.25">
      <c r="A180" s="1">
        <v>182</v>
      </c>
      <c r="B180" s="1">
        <v>1964</v>
      </c>
      <c r="C180" s="1">
        <v>104</v>
      </c>
      <c r="D180" s="1" t="s">
        <v>73</v>
      </c>
      <c r="E180" s="1" t="s">
        <v>74</v>
      </c>
      <c r="F180" s="1">
        <v>8614078</v>
      </c>
      <c r="G180" s="1">
        <v>9064</v>
      </c>
      <c r="H180" s="1" t="s">
        <v>443</v>
      </c>
      <c r="I180" s="1">
        <v>623002</v>
      </c>
      <c r="J180" s="1" t="s">
        <v>444</v>
      </c>
      <c r="K180" s="1">
        <v>3</v>
      </c>
      <c r="M180" s="1"/>
      <c r="N180" s="1"/>
      <c r="O180" s="1"/>
      <c r="P180" s="1"/>
    </row>
    <row r="181" spans="1:16" x14ac:dyDescent="0.25">
      <c r="A181" s="2">
        <v>183</v>
      </c>
      <c r="B181" s="2">
        <v>1964</v>
      </c>
      <c r="C181" s="2">
        <v>104</v>
      </c>
      <c r="D181" s="2" t="s">
        <v>73</v>
      </c>
      <c r="E181" s="2" t="s">
        <v>74</v>
      </c>
      <c r="F181" s="2">
        <v>8614087</v>
      </c>
      <c r="G181" s="2">
        <v>9074</v>
      </c>
      <c r="H181" s="2" t="s">
        <v>445</v>
      </c>
      <c r="I181" s="2">
        <v>623008</v>
      </c>
      <c r="J181" s="2" t="s">
        <v>446</v>
      </c>
      <c r="K181" s="2">
        <v>1</v>
      </c>
      <c r="M181" s="1"/>
      <c r="N181" s="1"/>
      <c r="O181" s="1"/>
      <c r="P181" s="1"/>
    </row>
    <row r="182" spans="1:16" x14ac:dyDescent="0.25">
      <c r="A182" s="1">
        <v>184</v>
      </c>
      <c r="B182" s="1">
        <v>1964</v>
      </c>
      <c r="C182" s="1">
        <v>104</v>
      </c>
      <c r="D182" s="1" t="s">
        <v>73</v>
      </c>
      <c r="E182" s="1" t="s">
        <v>74</v>
      </c>
      <c r="F182" s="1">
        <v>8614329</v>
      </c>
      <c r="G182" s="1">
        <v>9317</v>
      </c>
      <c r="H182" s="1" t="s">
        <v>447</v>
      </c>
      <c r="I182" s="1">
        <v>623069</v>
      </c>
      <c r="J182" s="1" t="s">
        <v>448</v>
      </c>
      <c r="K182" s="1">
        <v>3</v>
      </c>
      <c r="M182" s="1"/>
      <c r="N182" s="1"/>
      <c r="O182" s="1"/>
      <c r="P182" s="1"/>
    </row>
    <row r="183" spans="1:16" x14ac:dyDescent="0.25">
      <c r="A183" s="1">
        <v>185</v>
      </c>
      <c r="B183" s="1">
        <v>1940</v>
      </c>
      <c r="C183" s="1">
        <v>94</v>
      </c>
      <c r="D183" s="1" t="s">
        <v>192</v>
      </c>
      <c r="E183" s="1" t="s">
        <v>193</v>
      </c>
      <c r="F183" s="1">
        <v>8600045</v>
      </c>
      <c r="G183" s="1">
        <v>230</v>
      </c>
      <c r="H183" s="1" t="s">
        <v>449</v>
      </c>
      <c r="I183" s="1">
        <v>623090</v>
      </c>
      <c r="J183" s="1" t="s">
        <v>450</v>
      </c>
      <c r="K183" s="1">
        <v>1</v>
      </c>
      <c r="M183" s="1"/>
      <c r="N183" s="1"/>
      <c r="O183" s="1"/>
      <c r="P183" s="1"/>
    </row>
    <row r="184" spans="1:16" x14ac:dyDescent="0.25">
      <c r="A184" s="1">
        <v>186</v>
      </c>
      <c r="B184" s="1">
        <v>1957</v>
      </c>
      <c r="C184" s="1">
        <v>247</v>
      </c>
      <c r="D184" s="1" t="s">
        <v>22</v>
      </c>
      <c r="E184" s="1" t="s">
        <v>23</v>
      </c>
      <c r="F184" s="1">
        <v>8600048</v>
      </c>
      <c r="G184" s="1">
        <v>232</v>
      </c>
      <c r="H184" s="1" t="s">
        <v>451</v>
      </c>
      <c r="I184" s="1">
        <v>623091</v>
      </c>
      <c r="J184" s="1" t="s">
        <v>452</v>
      </c>
      <c r="K184" s="1">
        <v>3</v>
      </c>
      <c r="M184" s="1"/>
      <c r="N184" s="1"/>
      <c r="O184" s="1"/>
      <c r="P184" s="1"/>
    </row>
    <row r="185" spans="1:16" x14ac:dyDescent="0.25">
      <c r="A185" s="2">
        <v>187</v>
      </c>
      <c r="B185" s="2">
        <v>1939</v>
      </c>
      <c r="C185" s="2">
        <v>247</v>
      </c>
      <c r="D185" s="2" t="s">
        <v>22</v>
      </c>
      <c r="E185" s="2" t="s">
        <v>23</v>
      </c>
      <c r="F185" s="2">
        <v>8611155</v>
      </c>
      <c r="G185" s="2">
        <v>5205</v>
      </c>
      <c r="H185" s="2" t="s">
        <v>453</v>
      </c>
      <c r="I185" s="2">
        <v>622312</v>
      </c>
      <c r="J185" s="2" t="s">
        <v>454</v>
      </c>
      <c r="K185" s="2">
        <v>3</v>
      </c>
      <c r="M185" s="1"/>
      <c r="N185" s="1"/>
      <c r="O185" s="1"/>
      <c r="P185" s="1"/>
    </row>
    <row r="186" spans="1:16" x14ac:dyDescent="0.25">
      <c r="A186" s="1">
        <v>188</v>
      </c>
      <c r="B186" s="1">
        <v>1939</v>
      </c>
      <c r="C186" s="1">
        <v>247</v>
      </c>
      <c r="D186" s="1" t="s">
        <v>22</v>
      </c>
      <c r="E186" s="1" t="s">
        <v>23</v>
      </c>
      <c r="F186" s="1">
        <v>8611157</v>
      </c>
      <c r="G186" s="1">
        <v>5207</v>
      </c>
      <c r="H186" s="1" t="s">
        <v>455</v>
      </c>
      <c r="I186" s="1">
        <v>622314</v>
      </c>
      <c r="J186" s="1" t="s">
        <v>456</v>
      </c>
      <c r="K186" s="1">
        <v>3</v>
      </c>
      <c r="M186" s="1"/>
      <c r="N186" s="1"/>
      <c r="O186" s="1"/>
      <c r="P186" s="1"/>
    </row>
    <row r="187" spans="1:16" x14ac:dyDescent="0.25">
      <c r="A187" s="1">
        <v>189</v>
      </c>
      <c r="B187" s="1">
        <v>1939</v>
      </c>
      <c r="C187" s="1">
        <v>247</v>
      </c>
      <c r="D187" s="1" t="s">
        <v>22</v>
      </c>
      <c r="E187" s="1" t="s">
        <v>23</v>
      </c>
      <c r="F187" s="1">
        <v>8611170</v>
      </c>
      <c r="G187" s="1">
        <v>5220</v>
      </c>
      <c r="H187" s="1" t="s">
        <v>457</v>
      </c>
      <c r="I187" s="1">
        <v>622319</v>
      </c>
      <c r="J187" s="1" t="s">
        <v>458</v>
      </c>
      <c r="K187" s="1">
        <v>3</v>
      </c>
      <c r="M187" s="1"/>
      <c r="N187" s="1"/>
      <c r="O187" s="1"/>
      <c r="P187" s="1"/>
    </row>
    <row r="188" spans="1:16" x14ac:dyDescent="0.25">
      <c r="A188" s="1">
        <v>190</v>
      </c>
      <c r="B188" s="1">
        <v>1961</v>
      </c>
      <c r="C188" s="1">
        <v>247</v>
      </c>
      <c r="D188" s="1" t="s">
        <v>22</v>
      </c>
      <c r="E188" s="1" t="s">
        <v>23</v>
      </c>
      <c r="F188" s="1">
        <v>8611291</v>
      </c>
      <c r="G188" s="1">
        <v>5342</v>
      </c>
      <c r="H188" s="1" t="s">
        <v>459</v>
      </c>
      <c r="I188" s="1">
        <v>622379</v>
      </c>
      <c r="J188" s="1" t="s">
        <v>460</v>
      </c>
      <c r="K188" s="1">
        <v>3</v>
      </c>
      <c r="M188" s="1"/>
      <c r="N188" s="1"/>
      <c r="O188" s="1"/>
      <c r="P188" s="1"/>
    </row>
    <row r="189" spans="1:16" x14ac:dyDescent="0.25">
      <c r="A189" s="2">
        <v>191</v>
      </c>
      <c r="B189" s="2">
        <v>1959</v>
      </c>
      <c r="C189" s="2">
        <v>247</v>
      </c>
      <c r="D189" s="2" t="s">
        <v>22</v>
      </c>
      <c r="E189" s="2" t="s">
        <v>23</v>
      </c>
      <c r="F189" s="2">
        <v>8611380</v>
      </c>
      <c r="G189" s="2">
        <v>5396</v>
      </c>
      <c r="H189" s="2" t="s">
        <v>461</v>
      </c>
      <c r="I189" s="2">
        <v>622402</v>
      </c>
      <c r="J189" s="2" t="s">
        <v>462</v>
      </c>
      <c r="K189" s="2">
        <v>3</v>
      </c>
      <c r="M189" s="1"/>
      <c r="N189" s="1"/>
      <c r="O189" s="1"/>
      <c r="P189" s="1"/>
    </row>
    <row r="190" spans="1:16" x14ac:dyDescent="0.25">
      <c r="A190" s="1">
        <v>192</v>
      </c>
      <c r="B190" s="1">
        <v>1953</v>
      </c>
      <c r="C190" s="1">
        <v>211</v>
      </c>
      <c r="D190" s="1" t="s">
        <v>32</v>
      </c>
      <c r="E190" s="1" t="s">
        <v>33</v>
      </c>
      <c r="F190" s="1">
        <v>8613350</v>
      </c>
      <c r="G190" s="1">
        <v>8316</v>
      </c>
      <c r="H190" s="1" t="s">
        <v>463</v>
      </c>
      <c r="I190" s="1">
        <v>622840</v>
      </c>
      <c r="J190" s="1" t="s">
        <v>464</v>
      </c>
      <c r="K190" s="1">
        <v>3</v>
      </c>
      <c r="M190" s="1"/>
      <c r="N190" s="1"/>
      <c r="O190" s="1"/>
      <c r="P190" s="1"/>
    </row>
    <row r="191" spans="1:16" x14ac:dyDescent="0.25">
      <c r="A191" s="1">
        <v>193</v>
      </c>
      <c r="B191" s="1">
        <v>1953</v>
      </c>
      <c r="C191" s="1">
        <v>211</v>
      </c>
      <c r="D191" s="1" t="s">
        <v>32</v>
      </c>
      <c r="E191" s="1" t="s">
        <v>33</v>
      </c>
      <c r="F191" s="1">
        <v>8613388</v>
      </c>
      <c r="G191" s="1">
        <v>8354</v>
      </c>
      <c r="H191" s="1" t="s">
        <v>465</v>
      </c>
      <c r="I191" s="1">
        <v>622847</v>
      </c>
      <c r="J191" s="1" t="s">
        <v>466</v>
      </c>
      <c r="K191" s="1">
        <v>3</v>
      </c>
      <c r="M191" s="1"/>
      <c r="N191" s="1"/>
      <c r="O191" s="1"/>
      <c r="P191" s="1"/>
    </row>
    <row r="192" spans="1:16" x14ac:dyDescent="0.25">
      <c r="A192" s="1">
        <v>194</v>
      </c>
      <c r="B192" s="1">
        <v>1964</v>
      </c>
      <c r="C192" s="1">
        <v>104</v>
      </c>
      <c r="D192" s="1" t="s">
        <v>73</v>
      </c>
      <c r="E192" s="1" t="s">
        <v>74</v>
      </c>
      <c r="F192" s="1">
        <v>8613659</v>
      </c>
      <c r="G192" s="1">
        <v>8625</v>
      </c>
      <c r="H192" s="1" t="s">
        <v>467</v>
      </c>
      <c r="I192" s="1">
        <v>622894</v>
      </c>
      <c r="J192" s="1" t="s">
        <v>468</v>
      </c>
      <c r="K192" s="1">
        <v>3</v>
      </c>
      <c r="M192" s="1"/>
      <c r="N192" s="1"/>
      <c r="O192" s="1"/>
      <c r="P192" s="1"/>
    </row>
    <row r="193" spans="1:16" x14ac:dyDescent="0.25">
      <c r="A193" s="2">
        <v>195</v>
      </c>
      <c r="B193" s="2">
        <v>1962</v>
      </c>
      <c r="C193" s="2">
        <v>104</v>
      </c>
      <c r="D193" s="2" t="s">
        <v>73</v>
      </c>
      <c r="E193" s="2" t="s">
        <v>74</v>
      </c>
      <c r="F193" s="2">
        <v>8613706</v>
      </c>
      <c r="G193" s="2">
        <v>8673</v>
      </c>
      <c r="H193" s="2" t="s">
        <v>469</v>
      </c>
      <c r="I193" s="2">
        <v>622905</v>
      </c>
      <c r="J193" s="2" t="s">
        <v>470</v>
      </c>
      <c r="K193" s="2">
        <v>3</v>
      </c>
      <c r="M193" s="1"/>
      <c r="N193" s="1"/>
      <c r="O193" s="1"/>
      <c r="P193" s="1"/>
    </row>
    <row r="194" spans="1:16" x14ac:dyDescent="0.25">
      <c r="A194" s="1">
        <v>196</v>
      </c>
      <c r="B194" s="1">
        <v>1966</v>
      </c>
      <c r="C194" s="1">
        <v>104</v>
      </c>
      <c r="D194" s="1" t="s">
        <v>73</v>
      </c>
      <c r="E194" s="1" t="s">
        <v>74</v>
      </c>
      <c r="F194" s="1">
        <v>8613869</v>
      </c>
      <c r="G194" s="1">
        <v>8839</v>
      </c>
      <c r="H194" s="1" t="s">
        <v>471</v>
      </c>
      <c r="I194" s="1">
        <v>622930</v>
      </c>
      <c r="J194" s="1" t="s">
        <v>472</v>
      </c>
      <c r="K194" s="1">
        <v>3</v>
      </c>
      <c r="M194" s="1"/>
      <c r="N194" s="1"/>
      <c r="O194" s="1"/>
      <c r="P194" s="1"/>
    </row>
    <row r="195" spans="1:16" x14ac:dyDescent="0.25">
      <c r="A195" s="1">
        <v>197</v>
      </c>
      <c r="B195" s="1">
        <v>1947</v>
      </c>
      <c r="C195" s="1">
        <v>14</v>
      </c>
      <c r="D195" s="1" t="s">
        <v>186</v>
      </c>
      <c r="E195" s="1" t="s">
        <v>187</v>
      </c>
      <c r="F195" s="1">
        <v>8602192</v>
      </c>
      <c r="G195" s="1">
        <v>1136</v>
      </c>
      <c r="H195" s="1" t="s">
        <v>473</v>
      </c>
      <c r="I195" s="1">
        <v>623266</v>
      </c>
      <c r="J195" s="1" t="s">
        <v>474</v>
      </c>
      <c r="K195" s="1">
        <v>1</v>
      </c>
      <c r="M195" s="1"/>
      <c r="N195" s="1"/>
      <c r="O195" s="1"/>
      <c r="P195" s="1"/>
    </row>
    <row r="196" spans="1:16" x14ac:dyDescent="0.25">
      <c r="A196" s="1">
        <v>198</v>
      </c>
      <c r="B196" s="1">
        <v>1957</v>
      </c>
      <c r="C196" s="1">
        <v>68</v>
      </c>
      <c r="D196" s="1" t="s">
        <v>192</v>
      </c>
      <c r="E196" s="1" t="s">
        <v>475</v>
      </c>
      <c r="F196" s="1">
        <v>8602279</v>
      </c>
      <c r="G196" s="1">
        <v>104</v>
      </c>
      <c r="H196" s="1" t="s">
        <v>476</v>
      </c>
      <c r="I196" s="1">
        <v>623274</v>
      </c>
      <c r="J196" s="1" t="s">
        <v>477</v>
      </c>
      <c r="K196" s="1">
        <v>3</v>
      </c>
      <c r="M196" s="1"/>
      <c r="N196" s="1"/>
      <c r="O196" s="1"/>
      <c r="P196" s="1"/>
    </row>
    <row r="197" spans="1:16" x14ac:dyDescent="0.25">
      <c r="A197" s="2">
        <v>199</v>
      </c>
      <c r="B197" s="2">
        <v>1959</v>
      </c>
      <c r="C197" s="2">
        <v>197</v>
      </c>
      <c r="D197" s="2" t="s">
        <v>89</v>
      </c>
      <c r="E197" s="2" t="s">
        <v>478</v>
      </c>
      <c r="F197" s="2">
        <v>8602365</v>
      </c>
      <c r="G197" s="2">
        <v>193</v>
      </c>
      <c r="H197" s="2" t="s">
        <v>479</v>
      </c>
      <c r="I197" s="2">
        <v>623291</v>
      </c>
      <c r="J197" s="2" t="s">
        <v>480</v>
      </c>
      <c r="K197" s="2">
        <v>1</v>
      </c>
      <c r="M197" s="1"/>
      <c r="N197" s="1"/>
      <c r="O197" s="1"/>
      <c r="P197" s="1"/>
    </row>
    <row r="198" spans="1:16" x14ac:dyDescent="0.25">
      <c r="A198" s="1">
        <v>200</v>
      </c>
      <c r="B198" s="1">
        <v>1964</v>
      </c>
      <c r="C198" s="1">
        <v>379</v>
      </c>
      <c r="D198" s="1" t="s">
        <v>96</v>
      </c>
      <c r="E198" s="1" t="s">
        <v>97</v>
      </c>
      <c r="F198" s="1">
        <v>8602543</v>
      </c>
      <c r="G198" s="1">
        <v>631</v>
      </c>
      <c r="H198" s="1" t="s">
        <v>481</v>
      </c>
      <c r="I198" s="1">
        <v>623318</v>
      </c>
      <c r="J198" s="1" t="s">
        <v>482</v>
      </c>
      <c r="K198" s="1">
        <v>2</v>
      </c>
      <c r="M198" s="1"/>
      <c r="N198" s="1"/>
      <c r="O198" s="1"/>
      <c r="P198" s="1"/>
    </row>
    <row r="199" spans="1:16" x14ac:dyDescent="0.25">
      <c r="A199" s="1">
        <v>201</v>
      </c>
      <c r="B199" s="1">
        <v>1961</v>
      </c>
      <c r="C199" s="1">
        <v>153</v>
      </c>
      <c r="D199" s="1" t="s">
        <v>119</v>
      </c>
      <c r="E199" s="1" t="s">
        <v>120</v>
      </c>
      <c r="F199" s="1">
        <v>8602686</v>
      </c>
      <c r="G199" s="1">
        <v>1229</v>
      </c>
      <c r="H199" s="1" t="s">
        <v>483</v>
      </c>
      <c r="I199" s="1">
        <v>623338</v>
      </c>
      <c r="J199" s="1" t="s">
        <v>484</v>
      </c>
      <c r="K199" s="1">
        <v>1</v>
      </c>
      <c r="M199" s="1"/>
      <c r="N199" s="1"/>
      <c r="O199" s="1"/>
      <c r="P199" s="1"/>
    </row>
    <row r="200" spans="1:16" x14ac:dyDescent="0.25">
      <c r="A200" s="1">
        <v>202</v>
      </c>
      <c r="B200" s="1">
        <v>1961</v>
      </c>
      <c r="C200" s="1">
        <v>216</v>
      </c>
      <c r="D200" s="1" t="s">
        <v>32</v>
      </c>
      <c r="E200" s="1" t="s">
        <v>123</v>
      </c>
      <c r="F200" s="1">
        <v>8602692</v>
      </c>
      <c r="G200" s="1">
        <v>1272</v>
      </c>
      <c r="H200" s="1" t="s">
        <v>485</v>
      </c>
      <c r="I200" s="1">
        <v>623340</v>
      </c>
      <c r="J200" s="1" t="s">
        <v>486</v>
      </c>
      <c r="K200" s="1">
        <v>1</v>
      </c>
      <c r="M200" s="1"/>
      <c r="N200" s="1"/>
      <c r="O200" s="1"/>
      <c r="P200" s="1"/>
    </row>
    <row r="201" spans="1:16" x14ac:dyDescent="0.25">
      <c r="A201" s="2">
        <v>203</v>
      </c>
      <c r="B201" s="2">
        <v>1957</v>
      </c>
      <c r="C201" s="2">
        <v>68</v>
      </c>
      <c r="D201" s="2" t="s">
        <v>192</v>
      </c>
      <c r="E201" s="2" t="s">
        <v>475</v>
      </c>
      <c r="F201" s="2">
        <v>8602889</v>
      </c>
      <c r="G201" s="2">
        <v>220</v>
      </c>
      <c r="H201" s="2" t="s">
        <v>487</v>
      </c>
      <c r="I201" s="2">
        <v>623344</v>
      </c>
      <c r="J201" s="2" t="s">
        <v>488</v>
      </c>
      <c r="K201" s="2">
        <v>3</v>
      </c>
      <c r="M201" s="1"/>
      <c r="N201" s="1"/>
      <c r="O201" s="1"/>
      <c r="P201" s="1"/>
    </row>
    <row r="202" spans="1:16" x14ac:dyDescent="0.25">
      <c r="A202" s="1">
        <v>204</v>
      </c>
      <c r="B202" s="1">
        <v>1959</v>
      </c>
      <c r="C202" s="1">
        <v>284</v>
      </c>
      <c r="D202" s="1" t="s">
        <v>293</v>
      </c>
      <c r="E202" s="1" t="s">
        <v>294</v>
      </c>
      <c r="F202" s="1">
        <v>8602981</v>
      </c>
      <c r="G202" s="1">
        <v>312</v>
      </c>
      <c r="H202" s="1" t="s">
        <v>489</v>
      </c>
      <c r="I202" s="1">
        <v>623345</v>
      </c>
      <c r="J202" s="1" t="s">
        <v>490</v>
      </c>
      <c r="K202" s="1">
        <v>3</v>
      </c>
      <c r="M202" s="1"/>
      <c r="N202" s="1"/>
      <c r="O202" s="1"/>
      <c r="P202" s="1"/>
    </row>
    <row r="203" spans="1:16" x14ac:dyDescent="0.25">
      <c r="A203" s="1">
        <v>205</v>
      </c>
      <c r="B203" s="1">
        <v>1950</v>
      </c>
      <c r="C203" s="1">
        <v>217</v>
      </c>
      <c r="D203" s="1" t="s">
        <v>32</v>
      </c>
      <c r="E203" s="1" t="s">
        <v>491</v>
      </c>
      <c r="F203" s="1">
        <v>8603165</v>
      </c>
      <c r="G203" s="1">
        <v>203</v>
      </c>
      <c r="H203" s="1" t="s">
        <v>492</v>
      </c>
      <c r="I203" s="1">
        <v>623377</v>
      </c>
      <c r="J203" s="1" t="s">
        <v>493</v>
      </c>
      <c r="K203" s="1">
        <v>1</v>
      </c>
      <c r="M203" s="1"/>
      <c r="N203" s="1"/>
      <c r="O203" s="1"/>
      <c r="P203" s="1"/>
    </row>
    <row r="204" spans="1:16" x14ac:dyDescent="0.25">
      <c r="A204" s="1">
        <v>206</v>
      </c>
      <c r="B204" s="1">
        <v>1956</v>
      </c>
      <c r="C204" s="1">
        <v>210</v>
      </c>
      <c r="D204" s="1" t="s">
        <v>32</v>
      </c>
      <c r="E204" s="1" t="s">
        <v>494</v>
      </c>
      <c r="F204" s="1">
        <v>8603167</v>
      </c>
      <c r="G204" s="1">
        <v>205</v>
      </c>
      <c r="H204" s="1" t="s">
        <v>495</v>
      </c>
      <c r="I204" s="1">
        <v>623379</v>
      </c>
      <c r="J204" s="1" t="s">
        <v>496</v>
      </c>
      <c r="K204" s="1">
        <v>3</v>
      </c>
      <c r="M204" s="1"/>
      <c r="N204" s="1"/>
      <c r="O204" s="1"/>
      <c r="P204" s="1"/>
    </row>
    <row r="205" spans="1:16" x14ac:dyDescent="0.25">
      <c r="A205" s="2">
        <v>207</v>
      </c>
      <c r="B205" s="2">
        <v>1941</v>
      </c>
      <c r="C205" s="2">
        <v>10</v>
      </c>
      <c r="D205" s="2" t="s">
        <v>186</v>
      </c>
      <c r="E205" s="2" t="s">
        <v>497</v>
      </c>
      <c r="F205" s="2">
        <v>8600439</v>
      </c>
      <c r="G205" s="2">
        <v>1364</v>
      </c>
      <c r="H205" s="2" t="s">
        <v>498</v>
      </c>
      <c r="I205" s="2">
        <v>623136</v>
      </c>
      <c r="J205" s="2" t="s">
        <v>499</v>
      </c>
      <c r="K205" s="2">
        <v>1</v>
      </c>
      <c r="M205" s="1"/>
      <c r="N205" s="1"/>
      <c r="O205" s="1"/>
      <c r="P205" s="1"/>
    </row>
    <row r="206" spans="1:16" x14ac:dyDescent="0.25">
      <c r="A206" s="1">
        <v>208</v>
      </c>
      <c r="B206" s="1">
        <v>1961</v>
      </c>
      <c r="C206" s="1">
        <v>153</v>
      </c>
      <c r="D206" s="1" t="s">
        <v>119</v>
      </c>
      <c r="E206" s="1" t="s">
        <v>120</v>
      </c>
      <c r="F206" s="1">
        <v>8600462</v>
      </c>
      <c r="G206" s="1">
        <v>1397</v>
      </c>
      <c r="H206" s="1" t="s">
        <v>500</v>
      </c>
      <c r="I206" s="1">
        <v>623139</v>
      </c>
      <c r="J206" s="1" t="s">
        <v>501</v>
      </c>
      <c r="K206" s="1">
        <v>3</v>
      </c>
      <c r="M206" s="1"/>
      <c r="N206" s="1"/>
      <c r="O206" s="1"/>
      <c r="P206" s="1"/>
    </row>
    <row r="207" spans="1:16" x14ac:dyDescent="0.25">
      <c r="A207" s="1">
        <v>209</v>
      </c>
      <c r="B207" s="1">
        <v>1959</v>
      </c>
      <c r="C207" s="1">
        <v>282</v>
      </c>
      <c r="D207" s="1" t="s">
        <v>157</v>
      </c>
      <c r="E207" s="1" t="s">
        <v>196</v>
      </c>
      <c r="F207" s="1">
        <v>8600615</v>
      </c>
      <c r="G207" s="1">
        <v>1623</v>
      </c>
      <c r="H207" s="1" t="s">
        <v>502</v>
      </c>
      <c r="I207" s="1">
        <v>623160</v>
      </c>
      <c r="J207" s="1" t="s">
        <v>503</v>
      </c>
      <c r="K207" s="1">
        <v>3</v>
      </c>
      <c r="M207" s="1"/>
      <c r="N207" s="1"/>
      <c r="O207" s="1"/>
      <c r="P207" s="1"/>
    </row>
    <row r="208" spans="1:16" x14ac:dyDescent="0.25">
      <c r="A208" s="1">
        <v>210</v>
      </c>
      <c r="B208" s="1">
        <v>1961</v>
      </c>
      <c r="C208" s="1">
        <v>10</v>
      </c>
      <c r="D208" s="1" t="s">
        <v>186</v>
      </c>
      <c r="E208" s="1" t="s">
        <v>497</v>
      </c>
      <c r="F208" s="1">
        <v>8600624</v>
      </c>
      <c r="G208" s="1">
        <v>1632</v>
      </c>
      <c r="H208" s="1" t="s">
        <v>504</v>
      </c>
      <c r="I208" s="1">
        <v>623161</v>
      </c>
      <c r="J208" s="1" t="s">
        <v>505</v>
      </c>
      <c r="K208" s="1">
        <v>3</v>
      </c>
      <c r="M208" s="1"/>
      <c r="N208" s="1"/>
      <c r="O208" s="1"/>
      <c r="P208" s="1"/>
    </row>
    <row r="209" spans="1:16" x14ac:dyDescent="0.25">
      <c r="A209" s="2">
        <v>211</v>
      </c>
      <c r="B209" s="2">
        <v>1961</v>
      </c>
      <c r="C209" s="2">
        <v>10</v>
      </c>
      <c r="D209" s="2" t="s">
        <v>186</v>
      </c>
      <c r="E209" s="2" t="s">
        <v>497</v>
      </c>
      <c r="F209" s="2">
        <v>8600626</v>
      </c>
      <c r="G209" s="2">
        <v>1634</v>
      </c>
      <c r="H209" s="2" t="s">
        <v>506</v>
      </c>
      <c r="I209" s="2">
        <v>623162</v>
      </c>
      <c r="J209" s="2" t="s">
        <v>507</v>
      </c>
      <c r="K209" s="2">
        <v>3</v>
      </c>
      <c r="M209" s="1"/>
      <c r="N209" s="1"/>
      <c r="O209" s="1"/>
      <c r="P209" s="1"/>
    </row>
    <row r="210" spans="1:16" x14ac:dyDescent="0.25">
      <c r="A210" s="1">
        <v>212</v>
      </c>
      <c r="B210" s="1">
        <v>1960</v>
      </c>
      <c r="C210" s="1">
        <v>170</v>
      </c>
      <c r="D210" s="1" t="s">
        <v>8</v>
      </c>
      <c r="E210" s="1" t="s">
        <v>161</v>
      </c>
      <c r="F210" s="1">
        <v>8600668</v>
      </c>
      <c r="G210" s="1">
        <v>1696</v>
      </c>
      <c r="H210" s="1" t="s">
        <v>16</v>
      </c>
      <c r="I210" s="1">
        <v>623169</v>
      </c>
      <c r="J210" s="1" t="s">
        <v>508</v>
      </c>
      <c r="K210" s="1">
        <v>1</v>
      </c>
      <c r="M210" s="1"/>
      <c r="N210" s="1"/>
      <c r="O210" s="1"/>
      <c r="P210" s="1"/>
    </row>
    <row r="211" spans="1:16" x14ac:dyDescent="0.25">
      <c r="A211" s="1">
        <v>213</v>
      </c>
      <c r="B211" s="1">
        <v>1961</v>
      </c>
      <c r="C211" s="1">
        <v>225</v>
      </c>
      <c r="D211" s="1" t="s">
        <v>22</v>
      </c>
      <c r="E211" s="1" t="s">
        <v>103</v>
      </c>
      <c r="F211" s="1">
        <v>8600725</v>
      </c>
      <c r="G211" s="1">
        <v>1779</v>
      </c>
      <c r="H211" s="1" t="s">
        <v>509</v>
      </c>
      <c r="I211" s="1">
        <v>623176</v>
      </c>
      <c r="J211" s="1" t="s">
        <v>510</v>
      </c>
      <c r="K211" s="1">
        <v>1</v>
      </c>
      <c r="M211" s="1"/>
      <c r="N211" s="1"/>
      <c r="O211" s="1"/>
      <c r="P211" s="1"/>
    </row>
    <row r="212" spans="1:16" x14ac:dyDescent="0.25">
      <c r="A212" s="1">
        <v>214</v>
      </c>
      <c r="B212" s="1">
        <v>1939</v>
      </c>
      <c r="C212" s="1">
        <v>247</v>
      </c>
      <c r="D212" s="1" t="s">
        <v>22</v>
      </c>
      <c r="E212" s="1" t="s">
        <v>23</v>
      </c>
      <c r="F212" s="1">
        <v>8600761</v>
      </c>
      <c r="G212" s="1">
        <v>1846</v>
      </c>
      <c r="H212" s="1" t="s">
        <v>511</v>
      </c>
      <c r="I212" s="1">
        <v>623183</v>
      </c>
      <c r="J212" s="1" t="s">
        <v>512</v>
      </c>
      <c r="K212" s="1">
        <v>3</v>
      </c>
      <c r="M212" s="1"/>
      <c r="N212" s="1"/>
      <c r="O212" s="1"/>
      <c r="P212" s="1"/>
    </row>
    <row r="213" spans="1:16" x14ac:dyDescent="0.25">
      <c r="A213" s="2">
        <v>215</v>
      </c>
      <c r="B213" s="2">
        <v>1959</v>
      </c>
      <c r="C213" s="2">
        <v>326</v>
      </c>
      <c r="D213" s="2" t="s">
        <v>50</v>
      </c>
      <c r="E213" s="2" t="s">
        <v>325</v>
      </c>
      <c r="F213" s="2">
        <v>8602033</v>
      </c>
      <c r="G213" s="2">
        <v>244</v>
      </c>
      <c r="H213" s="2" t="s">
        <v>513</v>
      </c>
      <c r="I213" s="2">
        <v>623254</v>
      </c>
      <c r="J213" s="2" t="s">
        <v>514</v>
      </c>
      <c r="K213" s="2">
        <v>1</v>
      </c>
      <c r="M213" s="1"/>
      <c r="N213" s="1"/>
      <c r="O213" s="1"/>
      <c r="P213" s="1"/>
    </row>
    <row r="214" spans="1:16" x14ac:dyDescent="0.25">
      <c r="A214" s="1">
        <v>216</v>
      </c>
      <c r="B214" s="1">
        <v>1959</v>
      </c>
      <c r="C214" s="1">
        <v>392</v>
      </c>
      <c r="D214" s="1" t="s">
        <v>153</v>
      </c>
      <c r="E214" s="1" t="s">
        <v>267</v>
      </c>
      <c r="F214" s="1">
        <v>8602055</v>
      </c>
      <c r="G214" s="1">
        <v>286</v>
      </c>
      <c r="H214" s="1" t="s">
        <v>515</v>
      </c>
      <c r="I214" s="1">
        <v>623256</v>
      </c>
      <c r="J214" s="1" t="s">
        <v>516</v>
      </c>
      <c r="K214" s="1">
        <v>2</v>
      </c>
      <c r="M214" s="1"/>
      <c r="N214" s="1"/>
      <c r="O214" s="1"/>
      <c r="P214" s="1"/>
    </row>
    <row r="215" spans="1:16" x14ac:dyDescent="0.25">
      <c r="A215" s="1">
        <v>217</v>
      </c>
      <c r="B215" s="1">
        <v>1959</v>
      </c>
      <c r="C215" s="1">
        <v>3</v>
      </c>
      <c r="D215" s="1" t="s">
        <v>186</v>
      </c>
      <c r="E215" s="1" t="s">
        <v>374</v>
      </c>
      <c r="F215" s="1">
        <v>8606161</v>
      </c>
      <c r="G215" s="1">
        <v>889</v>
      </c>
      <c r="H215" s="1" t="s">
        <v>517</v>
      </c>
      <c r="I215" s="1">
        <v>623510</v>
      </c>
      <c r="J215" s="1" t="s">
        <v>518</v>
      </c>
      <c r="K215" s="1">
        <v>1</v>
      </c>
      <c r="M215" s="1"/>
      <c r="N215" s="1"/>
      <c r="O215" s="1"/>
      <c r="P215" s="1"/>
    </row>
    <row r="216" spans="1:16" x14ac:dyDescent="0.25">
      <c r="A216" s="1">
        <v>218</v>
      </c>
      <c r="B216" s="1">
        <v>1957</v>
      </c>
      <c r="C216" s="1">
        <v>79</v>
      </c>
      <c r="D216" s="1" t="s">
        <v>192</v>
      </c>
      <c r="E216" s="1" t="s">
        <v>519</v>
      </c>
      <c r="F216" s="1">
        <v>8607380</v>
      </c>
      <c r="G216" s="1" t="s">
        <v>520</v>
      </c>
      <c r="H216" s="1" t="s">
        <v>521</v>
      </c>
      <c r="I216" s="1">
        <v>623905</v>
      </c>
      <c r="J216" s="1" t="s">
        <v>522</v>
      </c>
      <c r="K216" s="1">
        <v>1</v>
      </c>
      <c r="M216" s="1"/>
      <c r="N216" s="1"/>
      <c r="O216" s="1"/>
      <c r="P216" s="1"/>
    </row>
    <row r="217" spans="1:16" x14ac:dyDescent="0.25">
      <c r="A217" s="1">
        <v>219</v>
      </c>
      <c r="B217" s="1">
        <v>1957</v>
      </c>
      <c r="C217" s="1">
        <v>79</v>
      </c>
      <c r="D217" s="1" t="s">
        <v>192</v>
      </c>
      <c r="E217" s="1" t="s">
        <v>519</v>
      </c>
      <c r="F217" s="1">
        <v>8607383</v>
      </c>
      <c r="G217" s="1">
        <v>12103</v>
      </c>
      <c r="H217" s="1" t="s">
        <v>523</v>
      </c>
      <c r="I217" s="1">
        <v>623908</v>
      </c>
      <c r="J217" s="1" t="s">
        <v>524</v>
      </c>
      <c r="K217" s="1">
        <v>1</v>
      </c>
      <c r="M217" s="1"/>
      <c r="N217" s="1"/>
      <c r="O217" s="1"/>
      <c r="P217" s="1"/>
    </row>
    <row r="218" spans="1:16" x14ac:dyDescent="0.25">
      <c r="A218" s="1">
        <v>220</v>
      </c>
      <c r="B218" s="1">
        <v>1957</v>
      </c>
      <c r="C218" s="1">
        <v>79</v>
      </c>
      <c r="D218" s="1" t="s">
        <v>192</v>
      </c>
      <c r="E218" s="1" t="s">
        <v>519</v>
      </c>
      <c r="F218" s="1">
        <v>8607384</v>
      </c>
      <c r="G218" s="1" t="s">
        <v>525</v>
      </c>
      <c r="H218" s="1" t="s">
        <v>526</v>
      </c>
      <c r="I218" s="1">
        <v>623909</v>
      </c>
      <c r="J218" s="1" t="s">
        <v>527</v>
      </c>
      <c r="K218" s="1">
        <v>3</v>
      </c>
      <c r="M218" s="1"/>
      <c r="N218" s="1"/>
      <c r="O218" s="1"/>
      <c r="P218" s="1"/>
    </row>
    <row r="219" spans="1:16" x14ac:dyDescent="0.25">
      <c r="A219" s="1">
        <v>221</v>
      </c>
      <c r="B219" s="1">
        <v>1957</v>
      </c>
      <c r="C219" s="1">
        <v>65</v>
      </c>
      <c r="D219" s="1" t="s">
        <v>192</v>
      </c>
      <c r="E219" s="1" t="s">
        <v>229</v>
      </c>
      <c r="F219" s="1">
        <v>8607446</v>
      </c>
      <c r="G219" s="1" t="s">
        <v>528</v>
      </c>
      <c r="H219" s="1" t="s">
        <v>529</v>
      </c>
      <c r="I219" s="1">
        <v>623953</v>
      </c>
      <c r="J219" s="1" t="s">
        <v>530</v>
      </c>
      <c r="K219" s="1">
        <v>1</v>
      </c>
      <c r="M219" s="1"/>
      <c r="N219" s="1"/>
      <c r="O219" s="1"/>
      <c r="P219" s="1"/>
    </row>
    <row r="220" spans="1:16" x14ac:dyDescent="0.25">
      <c r="A220" s="2">
        <v>222</v>
      </c>
      <c r="B220" s="2">
        <v>1958</v>
      </c>
      <c r="C220" s="2">
        <v>197</v>
      </c>
      <c r="D220" s="2" t="s">
        <v>89</v>
      </c>
      <c r="E220" s="2" t="s">
        <v>478</v>
      </c>
      <c r="F220" s="2">
        <v>8607499</v>
      </c>
      <c r="G220" s="2" t="s">
        <v>531</v>
      </c>
      <c r="H220" s="2" t="s">
        <v>532</v>
      </c>
      <c r="I220" s="2">
        <v>623980</v>
      </c>
      <c r="J220" s="2" t="s">
        <v>533</v>
      </c>
      <c r="K220" s="2">
        <v>1</v>
      </c>
      <c r="M220" s="1"/>
      <c r="N220" s="1"/>
      <c r="O220" s="1"/>
      <c r="P220" s="1"/>
    </row>
    <row r="221" spans="1:16" x14ac:dyDescent="0.25">
      <c r="A221" s="1">
        <v>224</v>
      </c>
      <c r="B221" s="1">
        <v>1959</v>
      </c>
      <c r="C221" s="1">
        <v>174</v>
      </c>
      <c r="D221" s="1" t="s">
        <v>89</v>
      </c>
      <c r="E221" s="1" t="s">
        <v>244</v>
      </c>
      <c r="F221" s="1">
        <v>8607897</v>
      </c>
      <c r="G221" s="1"/>
      <c r="H221" s="1" t="s">
        <v>534</v>
      </c>
      <c r="I221" s="1">
        <v>624215</v>
      </c>
      <c r="J221" s="1" t="s">
        <v>535</v>
      </c>
      <c r="K221" s="1">
        <v>1</v>
      </c>
      <c r="M221" s="1"/>
      <c r="N221" s="1"/>
      <c r="O221" s="1"/>
      <c r="P221" s="1"/>
    </row>
    <row r="222" spans="1:16" x14ac:dyDescent="0.25">
      <c r="A222" s="1">
        <v>225</v>
      </c>
      <c r="B222" s="1">
        <v>1959</v>
      </c>
      <c r="C222" s="1">
        <v>203</v>
      </c>
      <c r="D222" s="1" t="s">
        <v>85</v>
      </c>
      <c r="E222" s="1" t="s">
        <v>86</v>
      </c>
      <c r="F222" s="1">
        <v>8607949</v>
      </c>
      <c r="G222" s="1" t="s">
        <v>536</v>
      </c>
      <c r="H222" s="1" t="s">
        <v>537</v>
      </c>
      <c r="I222" s="1">
        <v>624240</v>
      </c>
      <c r="J222" s="1" t="s">
        <v>538</v>
      </c>
      <c r="K222" s="1">
        <v>1</v>
      </c>
      <c r="M222" s="1"/>
      <c r="N222" s="1"/>
      <c r="O222" s="1"/>
      <c r="P222" s="1"/>
    </row>
    <row r="223" spans="1:16" x14ac:dyDescent="0.25">
      <c r="A223" s="1">
        <v>226</v>
      </c>
      <c r="B223" s="1">
        <v>1959</v>
      </c>
      <c r="C223" s="1">
        <v>203</v>
      </c>
      <c r="D223" s="1" t="s">
        <v>85</v>
      </c>
      <c r="E223" s="1" t="s">
        <v>86</v>
      </c>
      <c r="F223" s="1">
        <v>8607960</v>
      </c>
      <c r="G223" s="1" t="s">
        <v>539</v>
      </c>
      <c r="H223" s="1" t="s">
        <v>540</v>
      </c>
      <c r="I223" s="1">
        <v>624251</v>
      </c>
      <c r="J223" s="1" t="s">
        <v>541</v>
      </c>
      <c r="K223" s="1">
        <v>1</v>
      </c>
      <c r="M223" s="1"/>
      <c r="N223" s="1"/>
      <c r="O223" s="1"/>
      <c r="P223" s="1"/>
    </row>
    <row r="224" spans="1:16" x14ac:dyDescent="0.25">
      <c r="A224" s="1">
        <v>227</v>
      </c>
      <c r="B224" s="1">
        <v>1940</v>
      </c>
      <c r="C224" s="1">
        <v>203</v>
      </c>
      <c r="D224" s="1" t="s">
        <v>85</v>
      </c>
      <c r="E224" s="1" t="s">
        <v>86</v>
      </c>
      <c r="F224" s="1">
        <v>8606083</v>
      </c>
      <c r="G224" s="1" t="s">
        <v>542</v>
      </c>
      <c r="H224" s="1" t="s">
        <v>543</v>
      </c>
      <c r="I224" s="1">
        <v>623475</v>
      </c>
      <c r="J224" s="1" t="s">
        <v>544</v>
      </c>
      <c r="K224" s="1">
        <v>1</v>
      </c>
      <c r="M224" s="1"/>
      <c r="N224" s="1"/>
      <c r="O224" s="1"/>
      <c r="P224" s="1"/>
    </row>
    <row r="225" spans="1:16" x14ac:dyDescent="0.25">
      <c r="A225" s="1">
        <v>228</v>
      </c>
      <c r="B225" s="1">
        <v>1940</v>
      </c>
      <c r="C225" s="1">
        <v>203</v>
      </c>
      <c r="D225" s="1" t="s">
        <v>85</v>
      </c>
      <c r="E225" s="1" t="s">
        <v>86</v>
      </c>
      <c r="F225" s="1">
        <v>8606137</v>
      </c>
      <c r="G225" s="1" t="s">
        <v>545</v>
      </c>
      <c r="H225" s="1" t="s">
        <v>546</v>
      </c>
      <c r="I225" s="1">
        <v>623503</v>
      </c>
      <c r="J225" s="1" t="s">
        <v>547</v>
      </c>
      <c r="K225" s="1">
        <v>1</v>
      </c>
      <c r="M225" s="1"/>
      <c r="N225" s="1"/>
      <c r="O225" s="1"/>
      <c r="P225" s="1"/>
    </row>
    <row r="226" spans="1:16" x14ac:dyDescent="0.25">
      <c r="A226" s="1">
        <v>229</v>
      </c>
      <c r="B226" s="1">
        <v>1968</v>
      </c>
      <c r="C226" s="1">
        <v>79</v>
      </c>
      <c r="D226" s="1" t="s">
        <v>192</v>
      </c>
      <c r="E226" s="1" t="s">
        <v>519</v>
      </c>
      <c r="F226" s="1">
        <v>8606149</v>
      </c>
      <c r="G226" s="1" t="s">
        <v>548</v>
      </c>
      <c r="H226" s="1" t="s">
        <v>549</v>
      </c>
      <c r="I226" s="1">
        <v>623506</v>
      </c>
      <c r="J226" s="1" t="s">
        <v>550</v>
      </c>
      <c r="K226" s="1">
        <v>3</v>
      </c>
      <c r="M226" s="1"/>
      <c r="N226" s="1"/>
      <c r="O226" s="1"/>
      <c r="P226" s="1"/>
    </row>
    <row r="227" spans="1:16" x14ac:dyDescent="0.25">
      <c r="A227" s="1">
        <v>230</v>
      </c>
      <c r="B227" s="1">
        <v>1968</v>
      </c>
      <c r="C227" s="1">
        <v>79</v>
      </c>
      <c r="D227" s="1" t="s">
        <v>192</v>
      </c>
      <c r="E227" s="1" t="s">
        <v>519</v>
      </c>
      <c r="F227" s="1">
        <v>8606150</v>
      </c>
      <c r="G227" s="1" t="s">
        <v>551</v>
      </c>
      <c r="H227" s="1" t="s">
        <v>552</v>
      </c>
      <c r="I227" s="1">
        <v>623507</v>
      </c>
      <c r="J227" s="1" t="s">
        <v>553</v>
      </c>
      <c r="K227" s="1">
        <v>1</v>
      </c>
      <c r="M227" s="1"/>
      <c r="N227" s="1"/>
      <c r="O227" s="1"/>
      <c r="P227" s="1"/>
    </row>
    <row r="228" spans="1:16" x14ac:dyDescent="0.25">
      <c r="A228" s="1">
        <v>231</v>
      </c>
      <c r="B228" s="1">
        <v>1968</v>
      </c>
      <c r="C228" s="1">
        <v>79</v>
      </c>
      <c r="D228" s="1" t="s">
        <v>192</v>
      </c>
      <c r="E228" s="1" t="s">
        <v>519</v>
      </c>
      <c r="F228" s="1">
        <v>8606151</v>
      </c>
      <c r="G228" s="1" t="s">
        <v>554</v>
      </c>
      <c r="H228" s="1" t="s">
        <v>555</v>
      </c>
      <c r="I228" s="1">
        <v>623508</v>
      </c>
      <c r="J228" s="1" t="s">
        <v>556</v>
      </c>
      <c r="K228" s="1">
        <v>1</v>
      </c>
      <c r="M228" s="1"/>
      <c r="N228" s="1"/>
      <c r="O228" s="1"/>
      <c r="P228" s="1"/>
    </row>
    <row r="229" spans="1:16" x14ac:dyDescent="0.25">
      <c r="A229" s="1">
        <v>232</v>
      </c>
      <c r="B229" s="1">
        <v>1956</v>
      </c>
      <c r="C229" s="1">
        <v>210</v>
      </c>
      <c r="D229" s="1" t="s">
        <v>32</v>
      </c>
      <c r="E229" s="1" t="s">
        <v>494</v>
      </c>
      <c r="F229" s="1">
        <v>8603170</v>
      </c>
      <c r="G229" s="1">
        <v>209</v>
      </c>
      <c r="H229" s="1" t="s">
        <v>557</v>
      </c>
      <c r="I229" s="1">
        <v>623382</v>
      </c>
      <c r="J229" s="1" t="s">
        <v>558</v>
      </c>
      <c r="K229" s="1">
        <v>3</v>
      </c>
      <c r="M229" s="1"/>
      <c r="N229" s="1"/>
      <c r="O229" s="1"/>
      <c r="P229" s="1"/>
    </row>
    <row r="230" spans="1:16" x14ac:dyDescent="0.25">
      <c r="A230" s="2">
        <v>233</v>
      </c>
      <c r="B230" s="2">
        <v>1966</v>
      </c>
      <c r="C230" s="2">
        <v>370</v>
      </c>
      <c r="D230" s="2" t="s">
        <v>42</v>
      </c>
      <c r="E230" s="2" t="s">
        <v>183</v>
      </c>
      <c r="F230" s="2">
        <v>8604017</v>
      </c>
      <c r="G230" s="2">
        <v>494</v>
      </c>
      <c r="H230" s="2" t="s">
        <v>559</v>
      </c>
      <c r="I230" s="2">
        <v>623417</v>
      </c>
      <c r="J230" s="2" t="s">
        <v>560</v>
      </c>
      <c r="K230" s="2">
        <v>3</v>
      </c>
      <c r="M230" s="1"/>
      <c r="N230" s="1"/>
      <c r="O230" s="1"/>
      <c r="P230" s="1"/>
    </row>
    <row r="231" spans="1:16" x14ac:dyDescent="0.25">
      <c r="A231" s="1">
        <v>234</v>
      </c>
      <c r="B231" s="1">
        <v>1959</v>
      </c>
      <c r="C231" s="1">
        <v>52</v>
      </c>
      <c r="D231" s="1" t="s">
        <v>137</v>
      </c>
      <c r="E231" s="1" t="s">
        <v>215</v>
      </c>
      <c r="F231" s="1">
        <v>8604099</v>
      </c>
      <c r="G231" s="1">
        <v>592</v>
      </c>
      <c r="H231" s="1" t="s">
        <v>561</v>
      </c>
      <c r="I231" s="1">
        <v>623421</v>
      </c>
      <c r="J231" s="1" t="s">
        <v>562</v>
      </c>
      <c r="K231" s="1">
        <v>2</v>
      </c>
      <c r="M231" s="1"/>
      <c r="N231" s="1"/>
      <c r="O231" s="1"/>
      <c r="P231" s="1"/>
    </row>
    <row r="232" spans="1:16" x14ac:dyDescent="0.25">
      <c r="A232" s="1">
        <v>235</v>
      </c>
      <c r="B232" s="1">
        <v>1959</v>
      </c>
      <c r="C232" s="1">
        <v>52</v>
      </c>
      <c r="D232" s="1" t="s">
        <v>137</v>
      </c>
      <c r="E232" s="1" t="s">
        <v>215</v>
      </c>
      <c r="F232" s="1">
        <v>8604394</v>
      </c>
      <c r="G232" s="1">
        <v>950</v>
      </c>
      <c r="H232" s="1" t="s">
        <v>563</v>
      </c>
      <c r="I232" s="1">
        <v>623428</v>
      </c>
      <c r="J232" s="1" t="s">
        <v>564</v>
      </c>
      <c r="K232" s="1">
        <v>3</v>
      </c>
      <c r="M232" s="1"/>
      <c r="N232" s="1"/>
      <c r="O232" s="1"/>
      <c r="P232" s="1"/>
    </row>
    <row r="233" spans="1:16" x14ac:dyDescent="0.25">
      <c r="A233" s="1">
        <v>236</v>
      </c>
      <c r="B233" s="1">
        <v>1939</v>
      </c>
      <c r="C233" s="1">
        <v>203</v>
      </c>
      <c r="D233" s="1" t="s">
        <v>85</v>
      </c>
      <c r="E233" s="1" t="s">
        <v>86</v>
      </c>
      <c r="F233" s="1">
        <v>8606081</v>
      </c>
      <c r="G233" s="1" t="s">
        <v>565</v>
      </c>
      <c r="H233" s="1" t="s">
        <v>566</v>
      </c>
      <c r="I233" s="1">
        <v>623473</v>
      </c>
      <c r="J233" s="1" t="s">
        <v>567</v>
      </c>
      <c r="K233" s="1">
        <v>1</v>
      </c>
      <c r="M233" s="1"/>
      <c r="N233" s="1"/>
      <c r="O233" s="1"/>
      <c r="P233" s="1"/>
    </row>
    <row r="234" spans="1:16" x14ac:dyDescent="0.25">
      <c r="A234" s="2">
        <v>237</v>
      </c>
      <c r="B234" s="2">
        <v>1959</v>
      </c>
      <c r="C234" s="2">
        <v>174</v>
      </c>
      <c r="D234" s="2" t="s">
        <v>89</v>
      </c>
      <c r="E234" s="2" t="s">
        <v>244</v>
      </c>
      <c r="F234" s="2">
        <v>8608622</v>
      </c>
      <c r="G234" s="2">
        <v>2662</v>
      </c>
      <c r="H234" s="2" t="s">
        <v>568</v>
      </c>
      <c r="I234" s="2">
        <v>624596</v>
      </c>
      <c r="J234" s="2" t="s">
        <v>569</v>
      </c>
      <c r="K234" s="2">
        <v>1</v>
      </c>
      <c r="M234" s="1"/>
      <c r="N234" s="1"/>
      <c r="O234" s="1"/>
      <c r="P234" s="1"/>
    </row>
    <row r="235" spans="1:16" x14ac:dyDescent="0.25">
      <c r="A235" s="1">
        <v>238</v>
      </c>
      <c r="B235" s="1">
        <v>1959</v>
      </c>
      <c r="C235" s="1">
        <v>65</v>
      </c>
      <c r="D235" s="1" t="s">
        <v>192</v>
      </c>
      <c r="E235" s="1" t="s">
        <v>229</v>
      </c>
      <c r="F235" s="1">
        <v>8608963</v>
      </c>
      <c r="G235" s="1">
        <v>3004</v>
      </c>
      <c r="H235" s="1" t="s">
        <v>570</v>
      </c>
      <c r="I235" s="1">
        <v>624804</v>
      </c>
      <c r="J235" s="1" t="s">
        <v>571</v>
      </c>
      <c r="K235" s="1">
        <v>1</v>
      </c>
      <c r="M235" s="1"/>
      <c r="N235" s="1"/>
      <c r="O235" s="1"/>
      <c r="P235" s="1"/>
    </row>
    <row r="236" spans="1:16" x14ac:dyDescent="0.25">
      <c r="A236" s="1">
        <v>239</v>
      </c>
      <c r="B236" s="1">
        <v>1959</v>
      </c>
      <c r="C236" s="1">
        <v>65</v>
      </c>
      <c r="D236" s="1" t="s">
        <v>192</v>
      </c>
      <c r="E236" s="1" t="s">
        <v>229</v>
      </c>
      <c r="F236" s="1">
        <v>8608964</v>
      </c>
      <c r="G236" s="1">
        <v>3005</v>
      </c>
      <c r="H236" s="1" t="s">
        <v>572</v>
      </c>
      <c r="I236" s="1">
        <v>624805</v>
      </c>
      <c r="J236" s="1" t="s">
        <v>573</v>
      </c>
      <c r="K236" s="1">
        <v>1</v>
      </c>
      <c r="M236" s="1"/>
      <c r="N236" s="1"/>
      <c r="O236" s="1"/>
      <c r="P236" s="1"/>
    </row>
    <row r="237" spans="1:16" x14ac:dyDescent="0.25">
      <c r="A237" s="1">
        <v>240</v>
      </c>
      <c r="B237" s="1">
        <v>1959</v>
      </c>
      <c r="C237" s="1">
        <v>65</v>
      </c>
      <c r="D237" s="1" t="s">
        <v>192</v>
      </c>
      <c r="E237" s="1" t="s">
        <v>229</v>
      </c>
      <c r="F237" s="1">
        <v>8608965</v>
      </c>
      <c r="G237" s="1">
        <v>3006</v>
      </c>
      <c r="H237" s="1" t="s">
        <v>574</v>
      </c>
      <c r="I237" s="1">
        <v>624806</v>
      </c>
      <c r="J237" s="1" t="s">
        <v>575</v>
      </c>
      <c r="K237" s="1">
        <v>1</v>
      </c>
      <c r="M237" s="1"/>
      <c r="N237" s="1"/>
      <c r="O237" s="1"/>
      <c r="P237" s="1"/>
    </row>
    <row r="238" spans="1:16" x14ac:dyDescent="0.25">
      <c r="A238" s="2">
        <v>241</v>
      </c>
      <c r="B238" s="2">
        <v>1931</v>
      </c>
      <c r="C238" s="2">
        <v>203</v>
      </c>
      <c r="D238" s="2" t="s">
        <v>85</v>
      </c>
      <c r="E238" s="2" t="s">
        <v>86</v>
      </c>
      <c r="F238" s="2">
        <v>8608986</v>
      </c>
      <c r="G238" s="2">
        <v>3027</v>
      </c>
      <c r="H238" s="2" t="s">
        <v>576</v>
      </c>
      <c r="I238" s="2">
        <v>624818</v>
      </c>
      <c r="J238" s="2" t="s">
        <v>577</v>
      </c>
      <c r="K238" s="2">
        <v>1</v>
      </c>
      <c r="M238" s="1"/>
      <c r="N238" s="1"/>
      <c r="O238" s="1"/>
      <c r="P238" s="1"/>
    </row>
    <row r="239" spans="1:16" x14ac:dyDescent="0.25">
      <c r="A239" s="1">
        <v>242</v>
      </c>
      <c r="B239" s="1">
        <v>1959</v>
      </c>
      <c r="C239" s="1">
        <v>203</v>
      </c>
      <c r="D239" s="1" t="s">
        <v>85</v>
      </c>
      <c r="E239" s="1" t="s">
        <v>86</v>
      </c>
      <c r="F239" s="1">
        <v>8609011</v>
      </c>
      <c r="G239" s="1">
        <v>3052</v>
      </c>
      <c r="H239" s="1" t="s">
        <v>578</v>
      </c>
      <c r="I239" s="1">
        <v>624837</v>
      </c>
      <c r="J239" s="1" t="s">
        <v>579</v>
      </c>
      <c r="K239" s="1">
        <v>1</v>
      </c>
      <c r="M239" s="1"/>
      <c r="N239" s="1"/>
      <c r="O239" s="1"/>
      <c r="P239" s="1"/>
    </row>
    <row r="240" spans="1:16" x14ac:dyDescent="0.25">
      <c r="A240" s="1">
        <v>243</v>
      </c>
      <c r="B240" s="1">
        <v>1959</v>
      </c>
      <c r="C240" s="1">
        <v>203</v>
      </c>
      <c r="D240" s="1" t="s">
        <v>85</v>
      </c>
      <c r="E240" s="1" t="s">
        <v>86</v>
      </c>
      <c r="F240" s="1">
        <v>8609012</v>
      </c>
      <c r="G240" s="1">
        <v>3053</v>
      </c>
      <c r="H240" s="1" t="s">
        <v>580</v>
      </c>
      <c r="I240" s="1">
        <v>624838</v>
      </c>
      <c r="J240" s="1" t="s">
        <v>581</v>
      </c>
      <c r="K240" s="1">
        <v>1</v>
      </c>
      <c r="M240" s="1"/>
      <c r="N240" s="1"/>
      <c r="O240" s="1"/>
      <c r="P240" s="1"/>
    </row>
    <row r="241" spans="1:16" x14ac:dyDescent="0.25">
      <c r="A241" s="1">
        <v>244</v>
      </c>
      <c r="B241" s="1">
        <v>1957</v>
      </c>
      <c r="C241" s="1">
        <v>203</v>
      </c>
      <c r="D241" s="1" t="s">
        <v>85</v>
      </c>
      <c r="E241" s="1" t="s">
        <v>86</v>
      </c>
      <c r="F241" s="1">
        <v>8609020</v>
      </c>
      <c r="G241" s="1">
        <v>3061</v>
      </c>
      <c r="H241" s="1" t="s">
        <v>582</v>
      </c>
      <c r="I241" s="1">
        <v>624846</v>
      </c>
      <c r="J241" s="1" t="s">
        <v>583</v>
      </c>
      <c r="K241" s="1">
        <v>1</v>
      </c>
      <c r="M241" s="1"/>
      <c r="N241" s="1"/>
      <c r="O241" s="1"/>
      <c r="P241" s="1"/>
    </row>
    <row r="242" spans="1:16" x14ac:dyDescent="0.25">
      <c r="A242" s="1">
        <v>245</v>
      </c>
      <c r="B242" s="1">
        <v>1957</v>
      </c>
      <c r="C242" s="1">
        <v>203</v>
      </c>
      <c r="D242" s="1" t="s">
        <v>85</v>
      </c>
      <c r="E242" s="1" t="s">
        <v>86</v>
      </c>
      <c r="F242" s="1">
        <v>8609023</v>
      </c>
      <c r="G242" s="1">
        <v>3064</v>
      </c>
      <c r="H242" s="1" t="s">
        <v>584</v>
      </c>
      <c r="I242" s="1">
        <v>624849</v>
      </c>
      <c r="J242" s="1" t="s">
        <v>585</v>
      </c>
      <c r="K242" s="1">
        <v>1</v>
      </c>
      <c r="M242" s="1"/>
      <c r="N242" s="1"/>
      <c r="O242" s="1"/>
      <c r="P242" s="1"/>
    </row>
    <row r="243" spans="1:16" x14ac:dyDescent="0.25">
      <c r="A243" s="1">
        <v>246</v>
      </c>
      <c r="B243" s="1">
        <v>1959</v>
      </c>
      <c r="C243" s="1">
        <v>203</v>
      </c>
      <c r="D243" s="1" t="s">
        <v>85</v>
      </c>
      <c r="E243" s="1" t="s">
        <v>86</v>
      </c>
      <c r="F243" s="1">
        <v>8609036</v>
      </c>
      <c r="G243" s="1">
        <v>3077</v>
      </c>
      <c r="H243" s="1" t="s">
        <v>586</v>
      </c>
      <c r="I243" s="1">
        <v>624861</v>
      </c>
      <c r="J243" s="1" t="s">
        <v>587</v>
      </c>
      <c r="K243" s="1">
        <v>1</v>
      </c>
      <c r="M243" s="1"/>
      <c r="N243" s="1"/>
      <c r="O243" s="1"/>
      <c r="P243" s="1"/>
    </row>
    <row r="244" spans="1:16" x14ac:dyDescent="0.25">
      <c r="A244" s="1">
        <v>247</v>
      </c>
      <c r="B244" s="1">
        <v>1961</v>
      </c>
      <c r="C244" s="1">
        <v>292</v>
      </c>
      <c r="D244" s="1" t="s">
        <v>293</v>
      </c>
      <c r="E244" s="1" t="s">
        <v>588</v>
      </c>
      <c r="F244" s="1">
        <v>8608123</v>
      </c>
      <c r="G244" s="1">
        <v>2156</v>
      </c>
      <c r="H244" s="1" t="s">
        <v>589</v>
      </c>
      <c r="I244" s="1">
        <v>624315</v>
      </c>
      <c r="J244" s="1" t="s">
        <v>590</v>
      </c>
      <c r="K244" s="1">
        <v>1</v>
      </c>
      <c r="M244" s="1"/>
      <c r="N244" s="1"/>
      <c r="O244" s="1"/>
      <c r="P244" s="1"/>
    </row>
    <row r="245" spans="1:16" x14ac:dyDescent="0.25">
      <c r="A245" s="1">
        <v>250</v>
      </c>
      <c r="B245" s="1">
        <v>1959</v>
      </c>
      <c r="C245" s="1">
        <v>292</v>
      </c>
      <c r="D245" s="1" t="s">
        <v>293</v>
      </c>
      <c r="E245" s="1" t="s">
        <v>588</v>
      </c>
      <c r="F245" s="1">
        <v>8608132</v>
      </c>
      <c r="G245" s="1">
        <v>2165</v>
      </c>
      <c r="H245" s="1" t="s">
        <v>591</v>
      </c>
      <c r="I245" s="1">
        <v>624321</v>
      </c>
      <c r="J245" s="1" t="s">
        <v>592</v>
      </c>
      <c r="K245" s="1">
        <v>1</v>
      </c>
      <c r="M245" s="1"/>
      <c r="N245" s="1"/>
      <c r="O245" s="1"/>
      <c r="P245" s="1"/>
    </row>
    <row r="246" spans="1:16" x14ac:dyDescent="0.25">
      <c r="A246" s="1">
        <v>251</v>
      </c>
      <c r="B246" s="1">
        <v>1959</v>
      </c>
      <c r="C246" s="1">
        <v>55</v>
      </c>
      <c r="D246" s="1" t="s">
        <v>192</v>
      </c>
      <c r="E246" s="1" t="s">
        <v>322</v>
      </c>
      <c r="F246" s="1">
        <v>8608261</v>
      </c>
      <c r="G246" s="1">
        <v>2298</v>
      </c>
      <c r="H246" s="1" t="s">
        <v>593</v>
      </c>
      <c r="I246" s="1">
        <v>624378</v>
      </c>
      <c r="J246" s="1" t="s">
        <v>594</v>
      </c>
      <c r="K246" s="1">
        <v>1</v>
      </c>
      <c r="M246" s="1"/>
      <c r="N246" s="1"/>
      <c r="O246" s="1"/>
      <c r="P246" s="1"/>
    </row>
    <row r="247" spans="1:16" x14ac:dyDescent="0.25">
      <c r="A247" s="1">
        <v>252</v>
      </c>
      <c r="B247" s="1">
        <v>1959</v>
      </c>
      <c r="C247" s="1">
        <v>55</v>
      </c>
      <c r="D247" s="1" t="s">
        <v>192</v>
      </c>
      <c r="E247" s="1" t="s">
        <v>322</v>
      </c>
      <c r="F247" s="1">
        <v>8608266</v>
      </c>
      <c r="G247" s="1">
        <v>2303</v>
      </c>
      <c r="H247" s="1" t="s">
        <v>595</v>
      </c>
      <c r="I247" s="1">
        <v>624381</v>
      </c>
      <c r="J247" s="1" t="s">
        <v>596</v>
      </c>
      <c r="K247" s="1">
        <v>3</v>
      </c>
      <c r="M247" s="1"/>
      <c r="N247" s="1"/>
      <c r="O247" s="1"/>
      <c r="P247" s="1"/>
    </row>
    <row r="248" spans="1:16" x14ac:dyDescent="0.25">
      <c r="A248" s="2">
        <v>253</v>
      </c>
      <c r="B248" s="2">
        <v>1959</v>
      </c>
      <c r="C248" s="2">
        <v>174</v>
      </c>
      <c r="D248" s="2" t="s">
        <v>89</v>
      </c>
      <c r="E248" s="2" t="s">
        <v>244</v>
      </c>
      <c r="F248" s="2">
        <v>8608563</v>
      </c>
      <c r="G248" s="2">
        <v>2603</v>
      </c>
      <c r="H248" s="2" t="s">
        <v>597</v>
      </c>
      <c r="I248" s="2">
        <v>624576</v>
      </c>
      <c r="J248" s="2" t="s">
        <v>598</v>
      </c>
      <c r="K248" s="2">
        <v>1</v>
      </c>
      <c r="M248" s="1"/>
      <c r="N248" s="1"/>
      <c r="O248" s="1"/>
      <c r="P248" s="1"/>
    </row>
    <row r="249" spans="1:16" x14ac:dyDescent="0.25">
      <c r="A249" s="1">
        <v>254</v>
      </c>
      <c r="B249" s="1">
        <v>1959</v>
      </c>
      <c r="C249" s="1">
        <v>174</v>
      </c>
      <c r="D249" s="1" t="s">
        <v>89</v>
      </c>
      <c r="E249" s="1" t="s">
        <v>244</v>
      </c>
      <c r="F249" s="1">
        <v>8608574</v>
      </c>
      <c r="G249" s="1">
        <v>2615</v>
      </c>
      <c r="H249" s="1" t="s">
        <v>599</v>
      </c>
      <c r="I249" s="1">
        <v>624580</v>
      </c>
      <c r="J249" s="1" t="s">
        <v>600</v>
      </c>
      <c r="K249" s="1">
        <v>3</v>
      </c>
      <c r="M249" s="1"/>
      <c r="N249" s="1"/>
      <c r="O249" s="1"/>
      <c r="P249" s="1"/>
    </row>
    <row r="250" spans="1:16" x14ac:dyDescent="0.25">
      <c r="A250" s="1">
        <v>255</v>
      </c>
      <c r="B250" s="1">
        <v>1959</v>
      </c>
      <c r="C250" s="1">
        <v>174</v>
      </c>
      <c r="D250" s="1" t="s">
        <v>89</v>
      </c>
      <c r="E250" s="1" t="s">
        <v>244</v>
      </c>
      <c r="F250" s="1">
        <v>8608580</v>
      </c>
      <c r="G250" s="1">
        <v>2619</v>
      </c>
      <c r="H250" s="1" t="s">
        <v>601</v>
      </c>
      <c r="I250" s="1">
        <v>624582</v>
      </c>
      <c r="J250" s="1" t="s">
        <v>602</v>
      </c>
      <c r="K250" s="1">
        <v>3</v>
      </c>
      <c r="M250" s="1"/>
      <c r="N250" s="1"/>
      <c r="O250" s="1"/>
      <c r="P250" s="1"/>
    </row>
    <row r="251" spans="1:16" x14ac:dyDescent="0.25">
      <c r="A251" s="1">
        <v>256</v>
      </c>
      <c r="B251" s="1">
        <v>1959</v>
      </c>
      <c r="C251" s="1">
        <v>174</v>
      </c>
      <c r="D251" s="1" t="s">
        <v>89</v>
      </c>
      <c r="E251" s="1" t="s">
        <v>244</v>
      </c>
      <c r="F251" s="1">
        <v>8608583</v>
      </c>
      <c r="G251" s="1">
        <v>2622</v>
      </c>
      <c r="H251" s="1" t="s">
        <v>603</v>
      </c>
      <c r="I251" s="1">
        <v>624585</v>
      </c>
      <c r="J251" s="1" t="s">
        <v>604</v>
      </c>
      <c r="K251" s="1">
        <v>1</v>
      </c>
      <c r="M251" s="1"/>
      <c r="N251" s="1"/>
      <c r="O251" s="1"/>
      <c r="P251" s="1"/>
    </row>
    <row r="252" spans="1:16" x14ac:dyDescent="0.25">
      <c r="A252" s="2">
        <v>257</v>
      </c>
      <c r="B252" s="2">
        <v>1946</v>
      </c>
      <c r="C252" s="2">
        <v>376</v>
      </c>
      <c r="D252" s="2" t="s">
        <v>349</v>
      </c>
      <c r="E252" s="2" t="s">
        <v>350</v>
      </c>
      <c r="F252" s="2">
        <v>8609206</v>
      </c>
      <c r="G252" s="2">
        <v>3247</v>
      </c>
      <c r="H252" s="2" t="s">
        <v>605</v>
      </c>
      <c r="I252" s="2">
        <v>624944</v>
      </c>
      <c r="J252" s="2" t="s">
        <v>606</v>
      </c>
      <c r="K252" s="2">
        <v>3</v>
      </c>
      <c r="M252" s="1"/>
      <c r="N252" s="1"/>
      <c r="O252" s="1"/>
      <c r="P252" s="1"/>
    </row>
    <row r="253" spans="1:16" x14ac:dyDescent="0.25">
      <c r="A253" s="1">
        <v>258</v>
      </c>
      <c r="B253" s="1">
        <v>1948</v>
      </c>
      <c r="C253" s="1">
        <v>376</v>
      </c>
      <c r="D253" s="1" t="s">
        <v>349</v>
      </c>
      <c r="E253" s="1" t="s">
        <v>350</v>
      </c>
      <c r="F253" s="1">
        <v>8609211</v>
      </c>
      <c r="G253" s="1">
        <v>3253</v>
      </c>
      <c r="H253" s="1" t="s">
        <v>607</v>
      </c>
      <c r="I253" s="1">
        <v>624946</v>
      </c>
      <c r="J253" s="1" t="s">
        <v>608</v>
      </c>
      <c r="K253" s="1">
        <v>3</v>
      </c>
      <c r="M253" s="1"/>
      <c r="N253" s="1"/>
      <c r="O253" s="1"/>
      <c r="P253" s="1"/>
    </row>
    <row r="254" spans="1:16" x14ac:dyDescent="0.25">
      <c r="A254" s="1">
        <v>259</v>
      </c>
      <c r="B254" s="1">
        <v>1931</v>
      </c>
      <c r="C254" s="1">
        <v>376</v>
      </c>
      <c r="D254" s="1" t="s">
        <v>349</v>
      </c>
      <c r="E254" s="1" t="s">
        <v>350</v>
      </c>
      <c r="F254" s="1">
        <v>8609213</v>
      </c>
      <c r="G254" s="1">
        <v>3255</v>
      </c>
      <c r="H254" s="1" t="s">
        <v>609</v>
      </c>
      <c r="I254" s="1">
        <v>624947</v>
      </c>
      <c r="J254" s="1" t="s">
        <v>610</v>
      </c>
      <c r="K254" s="1">
        <v>3</v>
      </c>
      <c r="M254" s="1"/>
      <c r="N254" s="1"/>
      <c r="O254" s="1"/>
      <c r="P254" s="1"/>
    </row>
    <row r="255" spans="1:16" x14ac:dyDescent="0.25">
      <c r="A255" s="1">
        <v>260</v>
      </c>
      <c r="B255" s="1">
        <v>1948</v>
      </c>
      <c r="C255" s="1">
        <v>376</v>
      </c>
      <c r="D255" s="1" t="s">
        <v>349</v>
      </c>
      <c r="E255" s="1" t="s">
        <v>350</v>
      </c>
      <c r="F255" s="1">
        <v>8609233</v>
      </c>
      <c r="G255" s="1">
        <v>3277</v>
      </c>
      <c r="H255" s="1" t="s">
        <v>611</v>
      </c>
      <c r="I255" s="1">
        <v>624956</v>
      </c>
      <c r="J255" s="1" t="s">
        <v>612</v>
      </c>
      <c r="K255" s="1">
        <v>3</v>
      </c>
      <c r="M255" s="1"/>
      <c r="N255" s="1"/>
      <c r="O255" s="1"/>
      <c r="P255" s="1"/>
    </row>
    <row r="256" spans="1:16" x14ac:dyDescent="0.25">
      <c r="A256" s="2">
        <v>261</v>
      </c>
      <c r="B256" s="2">
        <v>1931</v>
      </c>
      <c r="C256" s="2">
        <v>376</v>
      </c>
      <c r="D256" s="2" t="s">
        <v>349</v>
      </c>
      <c r="E256" s="2" t="s">
        <v>350</v>
      </c>
      <c r="F256" s="2">
        <v>8609251</v>
      </c>
      <c r="G256" s="2">
        <v>3295</v>
      </c>
      <c r="H256" s="2" t="s">
        <v>613</v>
      </c>
      <c r="I256" s="2">
        <v>624963</v>
      </c>
      <c r="J256" s="2" t="s">
        <v>614</v>
      </c>
      <c r="K256" s="2">
        <v>3</v>
      </c>
      <c r="M256" s="1"/>
      <c r="N256" s="1"/>
      <c r="O256" s="1"/>
      <c r="P256" s="1"/>
    </row>
    <row r="257" spans="1:16" x14ac:dyDescent="0.25">
      <c r="A257" s="1">
        <v>262</v>
      </c>
      <c r="B257" s="1">
        <v>1959</v>
      </c>
      <c r="C257" s="1">
        <v>156</v>
      </c>
      <c r="D257" s="1" t="s">
        <v>359</v>
      </c>
      <c r="E257" s="1" t="s">
        <v>360</v>
      </c>
      <c r="F257" s="1">
        <v>8609319</v>
      </c>
      <c r="G257" s="1">
        <v>3363</v>
      </c>
      <c r="H257" s="1" t="s">
        <v>615</v>
      </c>
      <c r="I257" s="1">
        <v>624980</v>
      </c>
      <c r="J257" s="1" t="s">
        <v>616</v>
      </c>
      <c r="K257" s="1">
        <v>1</v>
      </c>
      <c r="M257" s="1"/>
      <c r="N257" s="1"/>
      <c r="O257" s="1"/>
      <c r="P257" s="1"/>
    </row>
    <row r="258" spans="1:16" x14ac:dyDescent="0.25">
      <c r="A258" s="1">
        <v>263</v>
      </c>
      <c r="B258" s="1">
        <v>1959</v>
      </c>
      <c r="C258" s="1">
        <v>156</v>
      </c>
      <c r="D258" s="1" t="s">
        <v>359</v>
      </c>
      <c r="E258" s="1" t="s">
        <v>360</v>
      </c>
      <c r="F258" s="1">
        <v>8609322</v>
      </c>
      <c r="G258" s="1">
        <v>3366</v>
      </c>
      <c r="H258" s="1" t="s">
        <v>617</v>
      </c>
      <c r="I258" s="1">
        <v>624983</v>
      </c>
      <c r="J258" s="1" t="s">
        <v>618</v>
      </c>
      <c r="K258" s="1">
        <v>3</v>
      </c>
      <c r="M258" s="1"/>
      <c r="N258" s="1"/>
      <c r="O258" s="1"/>
      <c r="P258" s="1"/>
    </row>
    <row r="259" spans="1:16" x14ac:dyDescent="0.25">
      <c r="A259" s="1">
        <v>264</v>
      </c>
      <c r="B259" s="1">
        <v>1959</v>
      </c>
      <c r="C259" s="1">
        <v>156</v>
      </c>
      <c r="D259" s="1" t="s">
        <v>359</v>
      </c>
      <c r="E259" s="1" t="s">
        <v>360</v>
      </c>
      <c r="F259" s="1">
        <v>8609327</v>
      </c>
      <c r="G259" s="1">
        <v>3375</v>
      </c>
      <c r="H259" s="1" t="s">
        <v>619</v>
      </c>
      <c r="I259" s="1">
        <v>624985</v>
      </c>
      <c r="J259" s="1" t="s">
        <v>620</v>
      </c>
      <c r="K259" s="1">
        <v>1</v>
      </c>
      <c r="M259" s="1"/>
      <c r="N259" s="1"/>
      <c r="O259" s="1"/>
      <c r="P259" s="1"/>
    </row>
    <row r="260" spans="1:16" x14ac:dyDescent="0.25">
      <c r="A260" s="1">
        <v>265</v>
      </c>
      <c r="B260" s="1">
        <v>1947</v>
      </c>
      <c r="C260" s="1">
        <v>156</v>
      </c>
      <c r="D260" s="1" t="s">
        <v>359</v>
      </c>
      <c r="E260" s="1" t="s">
        <v>360</v>
      </c>
      <c r="F260" s="1">
        <v>8609356</v>
      </c>
      <c r="G260" s="1">
        <v>3404</v>
      </c>
      <c r="H260" s="1" t="s">
        <v>621</v>
      </c>
      <c r="I260" s="1">
        <v>624990</v>
      </c>
      <c r="J260" s="1" t="s">
        <v>622</v>
      </c>
      <c r="K260" s="1">
        <v>1</v>
      </c>
      <c r="M260" s="1"/>
      <c r="N260" s="1"/>
      <c r="O260" s="1"/>
      <c r="P260" s="1"/>
    </row>
    <row r="261" spans="1:16" x14ac:dyDescent="0.25">
      <c r="A261" s="1">
        <v>266</v>
      </c>
      <c r="B261" s="1">
        <v>1961</v>
      </c>
      <c r="C261" s="1">
        <v>308</v>
      </c>
      <c r="D261" s="1" t="s">
        <v>50</v>
      </c>
      <c r="E261" s="1" t="s">
        <v>51</v>
      </c>
      <c r="F261" s="1">
        <v>8609534</v>
      </c>
      <c r="G261" s="1">
        <v>3582</v>
      </c>
      <c r="H261" s="1" t="s">
        <v>623</v>
      </c>
      <c r="I261" s="1">
        <v>625047</v>
      </c>
      <c r="J261" s="1" t="s">
        <v>624</v>
      </c>
      <c r="K261" s="1">
        <v>3</v>
      </c>
      <c r="M261" s="1"/>
      <c r="N261" s="1"/>
      <c r="O261" s="1"/>
      <c r="P261" s="1"/>
    </row>
    <row r="262" spans="1:16" x14ac:dyDescent="0.25">
      <c r="A262" s="1">
        <v>267</v>
      </c>
      <c r="B262" s="1">
        <v>1959</v>
      </c>
      <c r="C262" s="1">
        <v>203</v>
      </c>
      <c r="D262" s="1" t="s">
        <v>85</v>
      </c>
      <c r="E262" s="1" t="s">
        <v>86</v>
      </c>
      <c r="F262" s="1">
        <v>8609038</v>
      </c>
      <c r="G262" s="1">
        <v>3079</v>
      </c>
      <c r="H262" s="1" t="s">
        <v>625</v>
      </c>
      <c r="I262" s="1">
        <v>624863</v>
      </c>
      <c r="J262" s="1" t="s">
        <v>626</v>
      </c>
      <c r="K262" s="1">
        <v>1</v>
      </c>
      <c r="M262" s="1"/>
      <c r="N262" s="1"/>
      <c r="O262" s="1"/>
      <c r="P262" s="1"/>
    </row>
    <row r="263" spans="1:16" x14ac:dyDescent="0.25">
      <c r="A263" s="1">
        <v>268</v>
      </c>
      <c r="B263" s="1">
        <v>1959</v>
      </c>
      <c r="C263" s="1">
        <v>203</v>
      </c>
      <c r="D263" s="1" t="s">
        <v>85</v>
      </c>
      <c r="E263" s="1" t="s">
        <v>86</v>
      </c>
      <c r="F263" s="1">
        <v>8609039</v>
      </c>
      <c r="G263" s="1">
        <v>3080</v>
      </c>
      <c r="H263" s="1" t="s">
        <v>627</v>
      </c>
      <c r="I263" s="1">
        <v>624864</v>
      </c>
      <c r="J263" s="1" t="s">
        <v>628</v>
      </c>
      <c r="K263" s="1">
        <v>1</v>
      </c>
      <c r="M263" s="1"/>
      <c r="N263" s="1"/>
      <c r="O263" s="1"/>
      <c r="P263" s="1"/>
    </row>
    <row r="264" spans="1:16" x14ac:dyDescent="0.25">
      <c r="A264" s="1">
        <v>269</v>
      </c>
      <c r="B264" s="1">
        <v>1959</v>
      </c>
      <c r="C264" s="1">
        <v>286</v>
      </c>
      <c r="D264" s="1" t="s">
        <v>293</v>
      </c>
      <c r="E264" s="1" t="s">
        <v>346</v>
      </c>
      <c r="F264" s="1">
        <v>8609086</v>
      </c>
      <c r="G264" s="1">
        <v>3127</v>
      </c>
      <c r="H264" s="1" t="s">
        <v>629</v>
      </c>
      <c r="I264" s="1">
        <v>624894</v>
      </c>
      <c r="J264" s="1" t="s">
        <v>630</v>
      </c>
      <c r="K264" s="1">
        <v>3</v>
      </c>
      <c r="M264" s="1"/>
      <c r="N264" s="1"/>
      <c r="O264" s="1"/>
      <c r="P264" s="1"/>
    </row>
    <row r="265" spans="1:16" x14ac:dyDescent="0.25">
      <c r="A265" s="1">
        <v>270</v>
      </c>
      <c r="B265" s="1">
        <v>1960</v>
      </c>
      <c r="C265" s="1">
        <v>286</v>
      </c>
      <c r="D265" s="1" t="s">
        <v>293</v>
      </c>
      <c r="E265" s="1" t="s">
        <v>346</v>
      </c>
      <c r="F265" s="1">
        <v>8609094</v>
      </c>
      <c r="G265" s="1">
        <v>3135</v>
      </c>
      <c r="H265" s="1" t="s">
        <v>631</v>
      </c>
      <c r="I265" s="1">
        <v>624900</v>
      </c>
      <c r="J265" s="1" t="s">
        <v>632</v>
      </c>
      <c r="K265" s="1">
        <v>1</v>
      </c>
      <c r="M265" s="1"/>
      <c r="N265" s="1"/>
      <c r="O265" s="1"/>
      <c r="P265" s="1"/>
    </row>
    <row r="266" spans="1:16" x14ac:dyDescent="0.25">
      <c r="A266" s="1">
        <v>271</v>
      </c>
      <c r="B266" s="1">
        <v>1960</v>
      </c>
      <c r="C266" s="1">
        <v>286</v>
      </c>
      <c r="D266" s="1" t="s">
        <v>293</v>
      </c>
      <c r="E266" s="1" t="s">
        <v>346</v>
      </c>
      <c r="F266" s="1">
        <v>8609095</v>
      </c>
      <c r="G266" s="1">
        <v>3136</v>
      </c>
      <c r="H266" s="1" t="s">
        <v>633</v>
      </c>
      <c r="I266" s="1">
        <v>624901</v>
      </c>
      <c r="J266" s="1" t="s">
        <v>634</v>
      </c>
      <c r="K266" s="1">
        <v>1</v>
      </c>
      <c r="M266" s="1"/>
      <c r="N266" s="1"/>
      <c r="O266" s="1"/>
      <c r="P266" s="1"/>
    </row>
    <row r="267" spans="1:16" x14ac:dyDescent="0.25">
      <c r="A267" s="1">
        <v>272</v>
      </c>
      <c r="B267" s="1">
        <v>1959</v>
      </c>
      <c r="C267" s="1">
        <v>190</v>
      </c>
      <c r="D267" s="1" t="s">
        <v>89</v>
      </c>
      <c r="E267" s="1" t="s">
        <v>635</v>
      </c>
      <c r="F267" s="1">
        <v>8609110</v>
      </c>
      <c r="G267" s="1">
        <v>3151</v>
      </c>
      <c r="H267" s="1" t="s">
        <v>636</v>
      </c>
      <c r="I267" s="1">
        <v>624910</v>
      </c>
      <c r="J267" s="1" t="s">
        <v>637</v>
      </c>
      <c r="K267" s="1">
        <v>3</v>
      </c>
      <c r="M267" s="1"/>
      <c r="N267" s="1"/>
      <c r="O267" s="1"/>
      <c r="P267" s="1"/>
    </row>
    <row r="268" spans="1:16" x14ac:dyDescent="0.25">
      <c r="A268" s="1">
        <v>273</v>
      </c>
      <c r="B268" s="1">
        <v>1959</v>
      </c>
      <c r="C268" s="1">
        <v>190</v>
      </c>
      <c r="D268" s="1" t="s">
        <v>89</v>
      </c>
      <c r="E268" s="1" t="s">
        <v>635</v>
      </c>
      <c r="F268" s="1">
        <v>8609111</v>
      </c>
      <c r="G268" s="1">
        <v>3152</v>
      </c>
      <c r="H268" s="1" t="s">
        <v>638</v>
      </c>
      <c r="I268" s="1">
        <v>624911</v>
      </c>
      <c r="J268" s="1" t="s">
        <v>639</v>
      </c>
      <c r="K268" s="1">
        <v>3</v>
      </c>
      <c r="M268" s="1"/>
      <c r="N268" s="1"/>
      <c r="O268" s="1"/>
      <c r="P268" s="1"/>
    </row>
    <row r="269" spans="1:16" x14ac:dyDescent="0.25">
      <c r="A269" s="1">
        <v>274</v>
      </c>
      <c r="B269" s="1">
        <v>1959</v>
      </c>
      <c r="C269" s="1">
        <v>186</v>
      </c>
      <c r="D269" s="1" t="s">
        <v>89</v>
      </c>
      <c r="E269" s="1" t="s">
        <v>90</v>
      </c>
      <c r="F269" s="1">
        <v>8609153</v>
      </c>
      <c r="G269" s="1">
        <v>3194</v>
      </c>
      <c r="H269" s="1" t="s">
        <v>640</v>
      </c>
      <c r="I269" s="1">
        <v>624925</v>
      </c>
      <c r="J269" s="1" t="s">
        <v>641</v>
      </c>
      <c r="K269" s="1">
        <v>1</v>
      </c>
      <c r="M269" s="1"/>
      <c r="N269" s="1"/>
      <c r="O269" s="1"/>
      <c r="P269" s="1"/>
    </row>
    <row r="270" spans="1:16" x14ac:dyDescent="0.25">
      <c r="A270" s="1">
        <v>275</v>
      </c>
      <c r="B270" s="1">
        <v>1931</v>
      </c>
      <c r="C270" s="1">
        <v>376</v>
      </c>
      <c r="D270" s="1" t="s">
        <v>349</v>
      </c>
      <c r="E270" s="1" t="s">
        <v>350</v>
      </c>
      <c r="F270" s="1">
        <v>8609197</v>
      </c>
      <c r="G270" s="1">
        <v>3238</v>
      </c>
      <c r="H270" s="1" t="s">
        <v>642</v>
      </c>
      <c r="I270" s="1">
        <v>624939</v>
      </c>
      <c r="J270" s="1" t="s">
        <v>643</v>
      </c>
      <c r="K270" s="1">
        <v>3</v>
      </c>
      <c r="M270" s="1"/>
      <c r="N270" s="1"/>
      <c r="O270" s="1"/>
      <c r="P270" s="1"/>
    </row>
    <row r="271" spans="1:16" x14ac:dyDescent="0.25">
      <c r="A271" s="2">
        <v>276</v>
      </c>
      <c r="B271" s="2">
        <v>1931</v>
      </c>
      <c r="C271" s="2">
        <v>376</v>
      </c>
      <c r="D271" s="2" t="s">
        <v>349</v>
      </c>
      <c r="E271" s="2" t="s">
        <v>350</v>
      </c>
      <c r="F271" s="2">
        <v>8609200</v>
      </c>
      <c r="G271" s="2">
        <v>3241</v>
      </c>
      <c r="H271" s="2" t="s">
        <v>644</v>
      </c>
      <c r="I271" s="2">
        <v>624941</v>
      </c>
      <c r="J271" s="2" t="s">
        <v>645</v>
      </c>
      <c r="K271" s="2">
        <v>3</v>
      </c>
      <c r="M271" s="1"/>
      <c r="N271" s="1"/>
      <c r="O271" s="1"/>
      <c r="P271" s="1"/>
    </row>
  </sheetData>
  <sortState ref="A2:M387">
    <sortCondition ref="A1"/>
  </sortState>
  <conditionalFormatting sqref="I1:I1048576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0"/>
  <sheetViews>
    <sheetView tabSelected="1" workbookViewId="0">
      <selection activeCell="I4" sqref="I4"/>
    </sheetView>
  </sheetViews>
  <sheetFormatPr defaultRowHeight="15" x14ac:dyDescent="0.25"/>
  <cols>
    <col min="1" max="1" width="9.7109375" bestFit="1" customWidth="1"/>
    <col min="2" max="2" width="7.85546875" customWidth="1"/>
    <col min="3" max="3" width="14.42578125" bestFit="1" customWidth="1"/>
    <col min="4" max="4" width="11.42578125" style="6" customWidth="1"/>
    <col min="5" max="5" width="12.7109375" bestFit="1" customWidth="1"/>
    <col min="6" max="6" width="13.42578125" bestFit="1" customWidth="1"/>
    <col min="7" max="7" width="24.28515625" style="6" customWidth="1"/>
    <col min="8" max="8" width="17.85546875" style="6" customWidth="1"/>
    <col min="9" max="9" width="32" style="6" customWidth="1"/>
    <col min="10" max="10" width="11.85546875" bestFit="1" customWidth="1"/>
  </cols>
  <sheetData>
    <row r="1" spans="1:10" x14ac:dyDescent="0.25">
      <c r="A1" s="7" t="s">
        <v>646</v>
      </c>
      <c r="B1" s="8" t="s">
        <v>649</v>
      </c>
      <c r="C1" s="8" t="s">
        <v>650</v>
      </c>
      <c r="D1" s="9" t="s">
        <v>651</v>
      </c>
      <c r="E1" s="8" t="s">
        <v>652</v>
      </c>
      <c r="F1" s="7" t="s">
        <v>653</v>
      </c>
      <c r="G1" s="10" t="s">
        <v>654</v>
      </c>
      <c r="H1" s="10" t="s">
        <v>655</v>
      </c>
      <c r="I1" s="10" t="s">
        <v>656</v>
      </c>
      <c r="J1" s="7" t="s">
        <v>906</v>
      </c>
    </row>
    <row r="2" spans="1:10" x14ac:dyDescent="0.25">
      <c r="A2" s="2">
        <v>277</v>
      </c>
      <c r="B2" s="2">
        <v>1951</v>
      </c>
      <c r="C2" s="2">
        <v>4820</v>
      </c>
      <c r="D2" s="4"/>
      <c r="E2" s="2" t="s">
        <v>657</v>
      </c>
      <c r="F2" s="1" t="s">
        <v>658</v>
      </c>
      <c r="G2" s="5"/>
      <c r="H2" s="5" t="s">
        <v>660</v>
      </c>
      <c r="I2" s="5" t="s">
        <v>659</v>
      </c>
      <c r="J2" s="2">
        <v>2</v>
      </c>
    </row>
    <row r="3" spans="1:10" ht="30" x14ac:dyDescent="0.25">
      <c r="A3" s="2">
        <v>278</v>
      </c>
      <c r="B3" s="2">
        <v>1976</v>
      </c>
      <c r="C3" s="2" t="s">
        <v>661</v>
      </c>
      <c r="D3" s="4"/>
      <c r="E3" s="2" t="s">
        <v>657</v>
      </c>
      <c r="F3" s="1" t="s">
        <v>658</v>
      </c>
      <c r="G3" s="5" t="s">
        <v>662</v>
      </c>
      <c r="H3" s="5"/>
      <c r="I3" s="5" t="s">
        <v>663</v>
      </c>
      <c r="J3" s="2">
        <v>2</v>
      </c>
    </row>
    <row r="4" spans="1:10" ht="45" x14ac:dyDescent="0.25">
      <c r="A4" s="2">
        <v>279</v>
      </c>
      <c r="B4" s="2">
        <v>2010</v>
      </c>
      <c r="C4" s="2" t="s">
        <v>664</v>
      </c>
      <c r="D4" s="4"/>
      <c r="E4" s="2" t="s">
        <v>657</v>
      </c>
      <c r="F4" s="1" t="s">
        <v>658</v>
      </c>
      <c r="G4" s="5" t="s">
        <v>665</v>
      </c>
      <c r="H4" s="5" t="s">
        <v>666</v>
      </c>
      <c r="I4" s="5" t="s">
        <v>667</v>
      </c>
      <c r="J4" s="2">
        <v>2</v>
      </c>
    </row>
    <row r="5" spans="1:10" ht="45" x14ac:dyDescent="0.25">
      <c r="A5" s="2">
        <v>280</v>
      </c>
      <c r="B5" s="2">
        <v>2006</v>
      </c>
      <c r="C5" s="2" t="s">
        <v>668</v>
      </c>
      <c r="D5" s="4"/>
      <c r="E5" s="2" t="s">
        <v>657</v>
      </c>
      <c r="F5" s="2" t="s">
        <v>658</v>
      </c>
      <c r="G5" s="4" t="s">
        <v>669</v>
      </c>
      <c r="H5" s="4"/>
      <c r="I5" s="5" t="s">
        <v>670</v>
      </c>
      <c r="J5" s="2">
        <v>2</v>
      </c>
    </row>
    <row r="6" spans="1:10" ht="45" x14ac:dyDescent="0.25">
      <c r="A6" s="2">
        <v>281</v>
      </c>
      <c r="B6" s="2">
        <v>1978</v>
      </c>
      <c r="C6" s="2" t="s">
        <v>671</v>
      </c>
      <c r="D6" s="4"/>
      <c r="E6" s="2" t="s">
        <v>657</v>
      </c>
      <c r="F6" s="2" t="s">
        <v>658</v>
      </c>
      <c r="G6" s="4" t="s">
        <v>672</v>
      </c>
      <c r="H6" s="4" t="s">
        <v>673</v>
      </c>
      <c r="I6" s="5" t="s">
        <v>674</v>
      </c>
      <c r="J6" s="2">
        <v>2</v>
      </c>
    </row>
    <row r="7" spans="1:10" ht="105" x14ac:dyDescent="0.25">
      <c r="A7" s="2">
        <v>282</v>
      </c>
      <c r="B7" s="2">
        <v>2006</v>
      </c>
      <c r="C7" s="2" t="s">
        <v>675</v>
      </c>
      <c r="D7" s="4"/>
      <c r="E7" s="2" t="s">
        <v>657</v>
      </c>
      <c r="F7" s="1" t="s">
        <v>658</v>
      </c>
      <c r="G7" s="5" t="s">
        <v>676</v>
      </c>
      <c r="H7" s="5"/>
      <c r="I7" s="5" t="s">
        <v>670</v>
      </c>
      <c r="J7" s="2">
        <v>2</v>
      </c>
    </row>
    <row r="8" spans="1:10" ht="30" x14ac:dyDescent="0.25">
      <c r="A8" s="2">
        <v>284</v>
      </c>
      <c r="B8" s="2">
        <v>1979</v>
      </c>
      <c r="C8" s="2" t="s">
        <v>677</v>
      </c>
      <c r="D8" s="4"/>
      <c r="E8" s="2" t="s">
        <v>678</v>
      </c>
      <c r="F8" s="1" t="s">
        <v>658</v>
      </c>
      <c r="G8" s="5" t="s">
        <v>679</v>
      </c>
      <c r="H8" s="5" t="s">
        <v>680</v>
      </c>
      <c r="I8" s="5" t="s">
        <v>663</v>
      </c>
      <c r="J8" s="2">
        <v>2</v>
      </c>
    </row>
    <row r="9" spans="1:10" ht="30" x14ac:dyDescent="0.25">
      <c r="A9" s="2">
        <v>285</v>
      </c>
      <c r="B9" s="2">
        <v>1957</v>
      </c>
      <c r="C9" s="2" t="s">
        <v>681</v>
      </c>
      <c r="D9" s="4" t="s">
        <v>682</v>
      </c>
      <c r="E9" s="2" t="s">
        <v>683</v>
      </c>
      <c r="F9" s="2" t="s">
        <v>658</v>
      </c>
      <c r="G9" s="4" t="s">
        <v>684</v>
      </c>
      <c r="H9" s="4" t="s">
        <v>680</v>
      </c>
      <c r="I9" s="5" t="s">
        <v>670</v>
      </c>
      <c r="J9" s="2">
        <v>3</v>
      </c>
    </row>
    <row r="10" spans="1:10" ht="30" x14ac:dyDescent="0.25">
      <c r="A10" s="2">
        <v>286</v>
      </c>
      <c r="B10" s="2">
        <v>1976</v>
      </c>
      <c r="C10" s="2" t="s">
        <v>685</v>
      </c>
      <c r="D10" s="4" t="s">
        <v>686</v>
      </c>
      <c r="E10" s="2" t="s">
        <v>657</v>
      </c>
      <c r="F10" s="1" t="s">
        <v>658</v>
      </c>
      <c r="G10" s="5" t="s">
        <v>687</v>
      </c>
      <c r="H10" s="5" t="s">
        <v>688</v>
      </c>
      <c r="I10" s="5" t="s">
        <v>663</v>
      </c>
      <c r="J10" s="2">
        <v>2</v>
      </c>
    </row>
    <row r="11" spans="1:10" ht="30" x14ac:dyDescent="0.25">
      <c r="A11" s="2">
        <v>288</v>
      </c>
      <c r="B11" s="2">
        <v>1980</v>
      </c>
      <c r="C11" s="2" t="s">
        <v>689</v>
      </c>
      <c r="D11" s="4" t="s">
        <v>690</v>
      </c>
      <c r="E11" s="2" t="s">
        <v>657</v>
      </c>
      <c r="F11" s="2" t="s">
        <v>658</v>
      </c>
      <c r="G11" s="4" t="s">
        <v>691</v>
      </c>
      <c r="H11" s="4" t="s">
        <v>680</v>
      </c>
      <c r="I11" s="5" t="s">
        <v>663</v>
      </c>
      <c r="J11" s="2">
        <v>1</v>
      </c>
    </row>
    <row r="12" spans="1:10" ht="30" x14ac:dyDescent="0.25">
      <c r="A12" s="2">
        <v>289</v>
      </c>
      <c r="B12" s="2">
        <v>1997</v>
      </c>
      <c r="C12" s="2" t="s">
        <v>692</v>
      </c>
      <c r="D12" s="4"/>
      <c r="E12" s="2" t="s">
        <v>657</v>
      </c>
      <c r="F12" s="1" t="s">
        <v>658</v>
      </c>
      <c r="G12" s="5" t="s">
        <v>693</v>
      </c>
      <c r="H12" s="5" t="s">
        <v>694</v>
      </c>
      <c r="I12" s="5" t="s">
        <v>667</v>
      </c>
      <c r="J12" s="2">
        <v>2</v>
      </c>
    </row>
    <row r="13" spans="1:10" ht="30" x14ac:dyDescent="0.25">
      <c r="A13" s="2">
        <v>290</v>
      </c>
      <c r="B13" s="2">
        <v>2013</v>
      </c>
      <c r="C13" s="2" t="s">
        <v>695</v>
      </c>
      <c r="D13" s="4" t="s">
        <v>696</v>
      </c>
      <c r="E13" s="2" t="s">
        <v>657</v>
      </c>
      <c r="F13" s="1" t="s">
        <v>658</v>
      </c>
      <c r="G13" s="5" t="s">
        <v>697</v>
      </c>
      <c r="H13" s="5"/>
      <c r="I13" s="5" t="s">
        <v>667</v>
      </c>
      <c r="J13" s="2">
        <v>2</v>
      </c>
    </row>
    <row r="14" spans="1:10" ht="30" x14ac:dyDescent="0.25">
      <c r="A14" s="2">
        <v>291</v>
      </c>
      <c r="B14" s="2">
        <v>1980</v>
      </c>
      <c r="C14" s="2" t="s">
        <v>698</v>
      </c>
      <c r="D14" s="4"/>
      <c r="E14" s="2" t="s">
        <v>657</v>
      </c>
      <c r="F14" s="1" t="s">
        <v>658</v>
      </c>
      <c r="G14" s="5" t="s">
        <v>699</v>
      </c>
      <c r="H14" s="5" t="s">
        <v>680</v>
      </c>
      <c r="I14" s="5" t="s">
        <v>663</v>
      </c>
      <c r="J14" s="2">
        <v>2</v>
      </c>
    </row>
    <row r="15" spans="1:10" ht="30" x14ac:dyDescent="0.25">
      <c r="A15" s="2">
        <v>292</v>
      </c>
      <c r="B15" s="2">
        <v>1995</v>
      </c>
      <c r="C15" s="2" t="s">
        <v>700</v>
      </c>
      <c r="D15" s="4"/>
      <c r="E15" s="2" t="s">
        <v>657</v>
      </c>
      <c r="F15" s="1" t="s">
        <v>658</v>
      </c>
      <c r="G15" s="5" t="s">
        <v>701</v>
      </c>
      <c r="H15" s="5" t="s">
        <v>702</v>
      </c>
      <c r="I15" s="5" t="s">
        <v>667</v>
      </c>
      <c r="J15" s="2">
        <v>2</v>
      </c>
    </row>
    <row r="16" spans="1:10" ht="30" x14ac:dyDescent="0.25">
      <c r="A16" s="2">
        <v>293</v>
      </c>
      <c r="B16" s="2">
        <v>1960</v>
      </c>
      <c r="C16" s="2" t="s">
        <v>703</v>
      </c>
      <c r="D16" s="4"/>
      <c r="E16" s="2" t="s">
        <v>657</v>
      </c>
      <c r="F16" s="2" t="s">
        <v>658</v>
      </c>
      <c r="G16" s="4" t="s">
        <v>703</v>
      </c>
      <c r="H16" s="4" t="s">
        <v>680</v>
      </c>
      <c r="I16" s="5" t="s">
        <v>670</v>
      </c>
      <c r="J16" s="2">
        <v>3</v>
      </c>
    </row>
    <row r="17" spans="1:10" ht="30" x14ac:dyDescent="0.25">
      <c r="A17" s="2">
        <v>294</v>
      </c>
      <c r="B17" s="2">
        <v>1968</v>
      </c>
      <c r="C17" s="2" t="s">
        <v>704</v>
      </c>
      <c r="D17" s="4"/>
      <c r="E17" s="2" t="s">
        <v>657</v>
      </c>
      <c r="F17" s="2" t="s">
        <v>658</v>
      </c>
      <c r="G17" s="4" t="s">
        <v>705</v>
      </c>
      <c r="H17" s="4" t="s">
        <v>706</v>
      </c>
      <c r="I17" s="5" t="s">
        <v>670</v>
      </c>
      <c r="J17" s="2">
        <v>3</v>
      </c>
    </row>
    <row r="18" spans="1:10" x14ac:dyDescent="0.25">
      <c r="A18" s="2">
        <v>296</v>
      </c>
      <c r="B18" s="3" t="s">
        <v>707</v>
      </c>
      <c r="C18" s="2" t="s">
        <v>708</v>
      </c>
      <c r="D18" s="4"/>
      <c r="E18" s="2"/>
      <c r="F18" s="1"/>
      <c r="G18" s="5"/>
      <c r="H18" s="5"/>
      <c r="I18" s="5" t="s">
        <v>659</v>
      </c>
      <c r="J18" s="2">
        <v>2</v>
      </c>
    </row>
    <row r="19" spans="1:10" ht="60" x14ac:dyDescent="0.25">
      <c r="A19" s="2">
        <v>297</v>
      </c>
      <c r="B19" s="2">
        <v>1990</v>
      </c>
      <c r="C19" s="2" t="s">
        <v>709</v>
      </c>
      <c r="D19" s="4" t="s">
        <v>710</v>
      </c>
      <c r="E19" s="2" t="s">
        <v>657</v>
      </c>
      <c r="F19" s="1" t="s">
        <v>658</v>
      </c>
      <c r="G19" s="5" t="s">
        <v>711</v>
      </c>
      <c r="H19" s="5" t="s">
        <v>712</v>
      </c>
      <c r="I19" s="5" t="s">
        <v>674</v>
      </c>
      <c r="J19" s="2">
        <v>2</v>
      </c>
    </row>
    <row r="20" spans="1:10" x14ac:dyDescent="0.25">
      <c r="A20" s="2">
        <v>298</v>
      </c>
      <c r="B20" s="3" t="s">
        <v>707</v>
      </c>
      <c r="C20" s="2" t="s">
        <v>713</v>
      </c>
      <c r="D20" s="4"/>
      <c r="E20" s="2"/>
      <c r="F20" s="1"/>
      <c r="G20" s="5"/>
      <c r="H20" s="5"/>
      <c r="I20" s="5" t="s">
        <v>659</v>
      </c>
      <c r="J20" s="2">
        <v>2</v>
      </c>
    </row>
    <row r="21" spans="1:10" x14ac:dyDescent="0.25">
      <c r="A21" s="2">
        <v>299</v>
      </c>
      <c r="B21" s="3" t="s">
        <v>707</v>
      </c>
      <c r="C21" s="2" t="s">
        <v>714</v>
      </c>
      <c r="D21" s="4"/>
      <c r="E21" s="2"/>
      <c r="F21" s="1"/>
      <c r="G21" s="5"/>
      <c r="H21" s="5"/>
      <c r="I21" s="5" t="s">
        <v>659</v>
      </c>
      <c r="J21" s="2">
        <v>2</v>
      </c>
    </row>
    <row r="22" spans="1:10" ht="30" x14ac:dyDescent="0.25">
      <c r="A22" s="2">
        <v>300</v>
      </c>
      <c r="B22" s="2">
        <v>1996</v>
      </c>
      <c r="C22" s="2" t="s">
        <v>715</v>
      </c>
      <c r="D22" s="4" t="s">
        <v>716</v>
      </c>
      <c r="E22" s="2" t="s">
        <v>657</v>
      </c>
      <c r="F22" s="1" t="s">
        <v>658</v>
      </c>
      <c r="G22" s="5" t="s">
        <v>717</v>
      </c>
      <c r="H22" s="5" t="s">
        <v>718</v>
      </c>
      <c r="I22" s="5" t="s">
        <v>667</v>
      </c>
      <c r="J22" s="2">
        <v>2</v>
      </c>
    </row>
    <row r="23" spans="1:10" ht="45" x14ac:dyDescent="0.25">
      <c r="A23" s="2">
        <v>301</v>
      </c>
      <c r="B23" s="2">
        <v>1988</v>
      </c>
      <c r="C23" s="2" t="s">
        <v>719</v>
      </c>
      <c r="D23" s="4"/>
      <c r="E23" s="2" t="s">
        <v>657</v>
      </c>
      <c r="F23" s="1" t="s">
        <v>658</v>
      </c>
      <c r="G23" s="5" t="s">
        <v>720</v>
      </c>
      <c r="H23" s="5" t="s">
        <v>680</v>
      </c>
      <c r="I23" s="5" t="s">
        <v>663</v>
      </c>
      <c r="J23" s="2">
        <v>2</v>
      </c>
    </row>
    <row r="24" spans="1:10" ht="30" x14ac:dyDescent="0.25">
      <c r="A24" s="2">
        <v>302</v>
      </c>
      <c r="B24" s="2">
        <v>1986</v>
      </c>
      <c r="C24" s="2" t="s">
        <v>721</v>
      </c>
      <c r="D24" s="4"/>
      <c r="E24" s="2" t="s">
        <v>657</v>
      </c>
      <c r="F24" s="2" t="s">
        <v>658</v>
      </c>
      <c r="G24" s="4" t="s">
        <v>722</v>
      </c>
      <c r="H24" s="4" t="s">
        <v>723</v>
      </c>
      <c r="I24" s="5" t="s">
        <v>663</v>
      </c>
      <c r="J24" s="2">
        <v>2</v>
      </c>
    </row>
    <row r="25" spans="1:10" ht="30" x14ac:dyDescent="0.25">
      <c r="A25" s="2">
        <v>303</v>
      </c>
      <c r="B25" s="2">
        <v>2009</v>
      </c>
      <c r="C25" s="2" t="s">
        <v>724</v>
      </c>
      <c r="D25" s="4"/>
      <c r="E25" s="2" t="s">
        <v>683</v>
      </c>
      <c r="F25" s="2" t="s">
        <v>658</v>
      </c>
      <c r="G25" s="4" t="s">
        <v>725</v>
      </c>
      <c r="H25" s="4" t="s">
        <v>726</v>
      </c>
      <c r="I25" s="5" t="s">
        <v>670</v>
      </c>
      <c r="J25" s="2">
        <v>1</v>
      </c>
    </row>
    <row r="26" spans="1:10" ht="30" x14ac:dyDescent="0.25">
      <c r="A26" s="2">
        <v>304</v>
      </c>
      <c r="B26" s="2">
        <v>1974</v>
      </c>
      <c r="C26" s="2" t="s">
        <v>727</v>
      </c>
      <c r="D26" s="4"/>
      <c r="E26" s="2" t="s">
        <v>678</v>
      </c>
      <c r="F26" s="2" t="s">
        <v>658</v>
      </c>
      <c r="G26" s="4" t="s">
        <v>728</v>
      </c>
      <c r="H26" s="4" t="s">
        <v>706</v>
      </c>
      <c r="I26" s="5" t="s">
        <v>663</v>
      </c>
      <c r="J26" s="2">
        <v>3</v>
      </c>
    </row>
    <row r="27" spans="1:10" ht="30" x14ac:dyDescent="0.25">
      <c r="A27" s="2">
        <v>305</v>
      </c>
      <c r="B27" s="2">
        <v>1974</v>
      </c>
      <c r="C27" s="2" t="s">
        <v>729</v>
      </c>
      <c r="D27" s="4"/>
      <c r="E27" s="2" t="s">
        <v>683</v>
      </c>
      <c r="F27" s="2" t="s">
        <v>658</v>
      </c>
      <c r="G27" s="4" t="s">
        <v>730</v>
      </c>
      <c r="H27" s="4" t="s">
        <v>706</v>
      </c>
      <c r="I27" s="5" t="s">
        <v>670</v>
      </c>
      <c r="J27" s="2">
        <v>3</v>
      </c>
    </row>
    <row r="28" spans="1:10" ht="30" x14ac:dyDescent="0.25">
      <c r="A28" s="2">
        <v>306</v>
      </c>
      <c r="B28" s="2">
        <v>1974</v>
      </c>
      <c r="C28" s="2" t="s">
        <v>731</v>
      </c>
      <c r="D28" s="4"/>
      <c r="E28" s="2" t="s">
        <v>683</v>
      </c>
      <c r="F28" s="1" t="s">
        <v>658</v>
      </c>
      <c r="G28" s="5" t="s">
        <v>732</v>
      </c>
      <c r="H28" s="5" t="s">
        <v>706</v>
      </c>
      <c r="I28" s="5" t="s">
        <v>670</v>
      </c>
      <c r="J28" s="2">
        <v>2</v>
      </c>
    </row>
    <row r="29" spans="1:10" ht="45" x14ac:dyDescent="0.25">
      <c r="A29" s="2">
        <v>307</v>
      </c>
      <c r="B29" s="2">
        <v>2011</v>
      </c>
      <c r="C29" s="2" t="s">
        <v>733</v>
      </c>
      <c r="D29" s="4"/>
      <c r="E29" s="2" t="s">
        <v>657</v>
      </c>
      <c r="F29" s="1" t="s">
        <v>658</v>
      </c>
      <c r="G29" s="5" t="s">
        <v>734</v>
      </c>
      <c r="H29" s="5" t="s">
        <v>735</v>
      </c>
      <c r="I29" s="5" t="s">
        <v>670</v>
      </c>
      <c r="J29" s="2">
        <v>2</v>
      </c>
    </row>
    <row r="30" spans="1:10" x14ac:dyDescent="0.25">
      <c r="A30" s="2">
        <v>308</v>
      </c>
      <c r="B30" s="2">
        <v>1994</v>
      </c>
      <c r="C30" s="2" t="s">
        <v>736</v>
      </c>
      <c r="D30" s="4"/>
      <c r="E30" s="2"/>
      <c r="F30" s="1"/>
      <c r="G30" s="5"/>
      <c r="H30" s="5"/>
      <c r="I30" s="5" t="s">
        <v>659</v>
      </c>
      <c r="J30" s="2">
        <v>2</v>
      </c>
    </row>
    <row r="31" spans="1:10" ht="30" x14ac:dyDescent="0.25">
      <c r="A31" s="2">
        <v>309</v>
      </c>
      <c r="B31" s="2">
        <v>1980</v>
      </c>
      <c r="C31" s="2" t="s">
        <v>737</v>
      </c>
      <c r="D31" s="4"/>
      <c r="E31" s="2" t="s">
        <v>657</v>
      </c>
      <c r="F31" s="1" t="s">
        <v>658</v>
      </c>
      <c r="G31" s="5" t="s">
        <v>738</v>
      </c>
      <c r="H31" s="5" t="s">
        <v>680</v>
      </c>
      <c r="I31" s="5" t="s">
        <v>670</v>
      </c>
      <c r="J31" s="2">
        <v>2</v>
      </c>
    </row>
    <row r="32" spans="1:10" ht="30" x14ac:dyDescent="0.25">
      <c r="A32" s="2">
        <v>310</v>
      </c>
      <c r="B32" s="2">
        <v>1974</v>
      </c>
      <c r="C32" s="2" t="s">
        <v>739</v>
      </c>
      <c r="D32" s="4"/>
      <c r="E32" s="2" t="s">
        <v>657</v>
      </c>
      <c r="F32" s="1" t="s">
        <v>658</v>
      </c>
      <c r="G32" s="5" t="s">
        <v>740</v>
      </c>
      <c r="H32" s="5" t="s">
        <v>741</v>
      </c>
      <c r="I32" s="5" t="s">
        <v>674</v>
      </c>
      <c r="J32" s="2">
        <v>2</v>
      </c>
    </row>
    <row r="33" spans="1:10" ht="30" x14ac:dyDescent="0.25">
      <c r="A33" s="2">
        <v>311</v>
      </c>
      <c r="B33" s="2">
        <v>2002</v>
      </c>
      <c r="C33" s="2" t="s">
        <v>742</v>
      </c>
      <c r="D33" s="4"/>
      <c r="E33" s="2" t="s">
        <v>657</v>
      </c>
      <c r="F33" s="1" t="s">
        <v>658</v>
      </c>
      <c r="G33" s="5" t="s">
        <v>743</v>
      </c>
      <c r="H33" s="5" t="s">
        <v>744</v>
      </c>
      <c r="I33" s="5" t="s">
        <v>667</v>
      </c>
      <c r="J33" s="2">
        <v>2</v>
      </c>
    </row>
    <row r="34" spans="1:10" ht="30" x14ac:dyDescent="0.25">
      <c r="A34" s="2">
        <v>312</v>
      </c>
      <c r="B34" s="2">
        <v>1995</v>
      </c>
      <c r="C34" s="2" t="s">
        <v>746</v>
      </c>
      <c r="D34" s="4"/>
      <c r="E34" s="2" t="s">
        <v>657</v>
      </c>
      <c r="F34" s="2" t="s">
        <v>658</v>
      </c>
      <c r="G34" s="4" t="s">
        <v>747</v>
      </c>
      <c r="H34" s="4" t="s">
        <v>748</v>
      </c>
      <c r="I34" s="5" t="s">
        <v>663</v>
      </c>
      <c r="J34" s="2">
        <v>2</v>
      </c>
    </row>
    <row r="35" spans="1:10" ht="45" x14ac:dyDescent="0.25">
      <c r="A35" s="2">
        <v>313</v>
      </c>
      <c r="B35" s="2">
        <v>1991</v>
      </c>
      <c r="C35" s="2" t="s">
        <v>749</v>
      </c>
      <c r="D35" s="4"/>
      <c r="E35" s="2" t="s">
        <v>657</v>
      </c>
      <c r="F35" s="2" t="s">
        <v>658</v>
      </c>
      <c r="G35" s="4" t="s">
        <v>750</v>
      </c>
      <c r="H35" s="4"/>
      <c r="I35" s="5" t="s">
        <v>663</v>
      </c>
      <c r="J35" s="2">
        <v>2</v>
      </c>
    </row>
    <row r="36" spans="1:10" ht="30" x14ac:dyDescent="0.25">
      <c r="A36" s="2">
        <v>314</v>
      </c>
      <c r="B36" s="2">
        <v>2010</v>
      </c>
      <c r="C36" s="2" t="s">
        <v>751</v>
      </c>
      <c r="D36" s="4"/>
      <c r="E36" s="2" t="s">
        <v>683</v>
      </c>
      <c r="F36" s="1" t="s">
        <v>658</v>
      </c>
      <c r="G36" s="5" t="s">
        <v>752</v>
      </c>
      <c r="H36" s="5"/>
      <c r="I36" s="5" t="s">
        <v>663</v>
      </c>
      <c r="J36" s="2">
        <v>2</v>
      </c>
    </row>
    <row r="37" spans="1:10" ht="30" x14ac:dyDescent="0.25">
      <c r="A37" s="2">
        <v>315</v>
      </c>
      <c r="B37" s="2">
        <v>1974</v>
      </c>
      <c r="C37" s="2" t="s">
        <v>753</v>
      </c>
      <c r="D37" s="4"/>
      <c r="E37" s="2" t="s">
        <v>657</v>
      </c>
      <c r="F37" s="1" t="s">
        <v>658</v>
      </c>
      <c r="G37" s="5" t="s">
        <v>754</v>
      </c>
      <c r="H37" s="5" t="s">
        <v>755</v>
      </c>
      <c r="I37" s="5" t="s">
        <v>663</v>
      </c>
      <c r="J37" s="2">
        <v>2</v>
      </c>
    </row>
    <row r="38" spans="1:10" ht="30" x14ac:dyDescent="0.25">
      <c r="A38" s="2">
        <v>316</v>
      </c>
      <c r="B38" s="2">
        <v>1974</v>
      </c>
      <c r="C38" s="2" t="s">
        <v>756</v>
      </c>
      <c r="D38" s="4"/>
      <c r="E38" s="2" t="s">
        <v>657</v>
      </c>
      <c r="F38" s="1" t="s">
        <v>658</v>
      </c>
      <c r="G38" s="5" t="s">
        <v>757</v>
      </c>
      <c r="H38" s="5" t="s">
        <v>758</v>
      </c>
      <c r="I38" s="5" t="s">
        <v>674</v>
      </c>
      <c r="J38" s="2">
        <v>2</v>
      </c>
    </row>
    <row r="39" spans="1:10" ht="45" x14ac:dyDescent="0.25">
      <c r="A39" s="2">
        <v>317</v>
      </c>
      <c r="B39" s="2">
        <v>2006</v>
      </c>
      <c r="C39" s="2" t="s">
        <v>759</v>
      </c>
      <c r="D39" s="4" t="s">
        <v>760</v>
      </c>
      <c r="E39" s="2" t="s">
        <v>657</v>
      </c>
      <c r="F39" s="1" t="s">
        <v>658</v>
      </c>
      <c r="G39" s="5" t="s">
        <v>761</v>
      </c>
      <c r="H39" s="5" t="s">
        <v>762</v>
      </c>
      <c r="I39" s="5" t="s">
        <v>670</v>
      </c>
      <c r="J39" s="2">
        <v>2</v>
      </c>
    </row>
    <row r="40" spans="1:10" ht="60" x14ac:dyDescent="0.25">
      <c r="A40" s="2">
        <v>318</v>
      </c>
      <c r="B40" s="2">
        <v>2009</v>
      </c>
      <c r="C40" s="2" t="s">
        <v>763</v>
      </c>
      <c r="D40" s="4" t="s">
        <v>764</v>
      </c>
      <c r="E40" s="2" t="s">
        <v>657</v>
      </c>
      <c r="F40" s="1" t="s">
        <v>658</v>
      </c>
      <c r="G40" s="5" t="s">
        <v>765</v>
      </c>
      <c r="H40" s="5" t="s">
        <v>766</v>
      </c>
      <c r="I40" s="5" t="s">
        <v>667</v>
      </c>
      <c r="J40" s="2">
        <v>2</v>
      </c>
    </row>
    <row r="41" spans="1:10" ht="30" x14ac:dyDescent="0.25">
      <c r="A41" s="2">
        <v>319</v>
      </c>
      <c r="B41" s="2">
        <v>1993</v>
      </c>
      <c r="C41" s="2" t="s">
        <v>767</v>
      </c>
      <c r="D41" s="4"/>
      <c r="E41" s="2" t="s">
        <v>683</v>
      </c>
      <c r="F41" s="1" t="s">
        <v>658</v>
      </c>
      <c r="G41" s="5"/>
      <c r="H41" s="5" t="s">
        <v>768</v>
      </c>
      <c r="I41" s="5" t="s">
        <v>670</v>
      </c>
      <c r="J41" s="2">
        <v>2</v>
      </c>
    </row>
    <row r="42" spans="1:10" x14ac:dyDescent="0.25">
      <c r="A42" s="2">
        <v>320</v>
      </c>
      <c r="B42" s="2">
        <v>1990</v>
      </c>
      <c r="C42" s="2" t="s">
        <v>769</v>
      </c>
      <c r="D42" s="4" t="s">
        <v>769</v>
      </c>
      <c r="E42" s="2" t="s">
        <v>678</v>
      </c>
      <c r="F42" s="1" t="s">
        <v>658</v>
      </c>
      <c r="G42" s="5" t="s">
        <v>770</v>
      </c>
      <c r="H42" s="5"/>
      <c r="I42" s="5" t="s">
        <v>667</v>
      </c>
      <c r="J42" s="2">
        <v>2</v>
      </c>
    </row>
    <row r="43" spans="1:10" ht="30" x14ac:dyDescent="0.25">
      <c r="A43" s="2">
        <v>321</v>
      </c>
      <c r="B43" s="2">
        <v>1978</v>
      </c>
      <c r="C43" s="2" t="s">
        <v>771</v>
      </c>
      <c r="D43" s="4"/>
      <c r="E43" s="2" t="s">
        <v>657</v>
      </c>
      <c r="F43" s="1" t="s">
        <v>658</v>
      </c>
      <c r="G43" s="5" t="s">
        <v>772</v>
      </c>
      <c r="H43" s="5" t="s">
        <v>773</v>
      </c>
      <c r="I43" s="5" t="s">
        <v>667</v>
      </c>
      <c r="J43" s="2">
        <v>2</v>
      </c>
    </row>
    <row r="44" spans="1:10" ht="45" x14ac:dyDescent="0.25">
      <c r="A44" s="2">
        <v>322</v>
      </c>
      <c r="B44" s="2">
        <v>2006</v>
      </c>
      <c r="C44" s="2" t="s">
        <v>774</v>
      </c>
      <c r="D44" s="4" t="s">
        <v>668</v>
      </c>
      <c r="E44" s="2" t="s">
        <v>657</v>
      </c>
      <c r="F44" s="2" t="s">
        <v>658</v>
      </c>
      <c r="G44" s="4" t="s">
        <v>669</v>
      </c>
      <c r="H44" s="4"/>
      <c r="I44" s="5" t="s">
        <v>670</v>
      </c>
      <c r="J44" s="2">
        <v>2</v>
      </c>
    </row>
    <row r="45" spans="1:10" ht="45" x14ac:dyDescent="0.25">
      <c r="A45" s="2">
        <v>323</v>
      </c>
      <c r="B45" s="2">
        <v>1995</v>
      </c>
      <c r="C45" s="2" t="s">
        <v>775</v>
      </c>
      <c r="D45" s="4"/>
      <c r="E45" s="2" t="s">
        <v>657</v>
      </c>
      <c r="F45" s="1" t="s">
        <v>658</v>
      </c>
      <c r="G45" s="5" t="s">
        <v>776</v>
      </c>
      <c r="H45" s="5" t="s">
        <v>777</v>
      </c>
      <c r="I45" s="5" t="s">
        <v>674</v>
      </c>
      <c r="J45" s="2">
        <v>2</v>
      </c>
    </row>
    <row r="46" spans="1:10" ht="45" x14ac:dyDescent="0.25">
      <c r="A46" s="2">
        <v>324</v>
      </c>
      <c r="B46" s="2">
        <v>2012</v>
      </c>
      <c r="C46" s="2" t="s">
        <v>778</v>
      </c>
      <c r="D46" s="4"/>
      <c r="E46" s="2" t="s">
        <v>657</v>
      </c>
      <c r="F46" s="1" t="s">
        <v>658</v>
      </c>
      <c r="G46" s="5" t="s">
        <v>779</v>
      </c>
      <c r="H46" s="5" t="s">
        <v>780</v>
      </c>
      <c r="I46" s="5" t="s">
        <v>663</v>
      </c>
      <c r="J46" s="2">
        <v>2</v>
      </c>
    </row>
    <row r="47" spans="1:10" ht="30" x14ac:dyDescent="0.25">
      <c r="A47" s="2">
        <v>325</v>
      </c>
      <c r="B47" s="2">
        <v>2010</v>
      </c>
      <c r="C47" s="2" t="s">
        <v>781</v>
      </c>
      <c r="D47" s="4"/>
      <c r="E47" s="2" t="s">
        <v>683</v>
      </c>
      <c r="F47" s="2" t="s">
        <v>658</v>
      </c>
      <c r="G47" s="4" t="s">
        <v>782</v>
      </c>
      <c r="H47" s="4"/>
      <c r="I47" s="5" t="s">
        <v>670</v>
      </c>
      <c r="J47" s="2">
        <v>1</v>
      </c>
    </row>
    <row r="48" spans="1:10" ht="30" x14ac:dyDescent="0.25">
      <c r="A48" s="2">
        <v>326</v>
      </c>
      <c r="B48" s="2">
        <v>1968</v>
      </c>
      <c r="C48" s="2" t="s">
        <v>783</v>
      </c>
      <c r="D48" s="4"/>
      <c r="E48" s="2" t="s">
        <v>657</v>
      </c>
      <c r="F48" s="1" t="s">
        <v>658</v>
      </c>
      <c r="G48" s="5"/>
      <c r="H48" s="5"/>
      <c r="I48" s="5" t="s">
        <v>670</v>
      </c>
      <c r="J48" s="2">
        <v>2</v>
      </c>
    </row>
    <row r="49" spans="1:10" ht="30" x14ac:dyDescent="0.25">
      <c r="A49" s="2">
        <v>327</v>
      </c>
      <c r="B49" s="2">
        <v>2008</v>
      </c>
      <c r="C49" s="2" t="s">
        <v>784</v>
      </c>
      <c r="D49" s="4"/>
      <c r="E49" s="2" t="s">
        <v>678</v>
      </c>
      <c r="F49" s="1" t="s">
        <v>658</v>
      </c>
      <c r="G49" s="5" t="s">
        <v>785</v>
      </c>
      <c r="H49" s="5" t="s">
        <v>786</v>
      </c>
      <c r="I49" s="5" t="s">
        <v>670</v>
      </c>
      <c r="J49" s="2">
        <v>2</v>
      </c>
    </row>
    <row r="50" spans="1:10" ht="30" x14ac:dyDescent="0.25">
      <c r="A50" s="2">
        <v>328</v>
      </c>
      <c r="B50" s="2">
        <v>2014</v>
      </c>
      <c r="C50" s="2" t="s">
        <v>787</v>
      </c>
      <c r="D50" s="4"/>
      <c r="E50" s="2" t="s">
        <v>657</v>
      </c>
      <c r="F50" s="1" t="s">
        <v>658</v>
      </c>
      <c r="G50" s="5" t="s">
        <v>745</v>
      </c>
      <c r="H50" s="5"/>
      <c r="I50" s="5" t="s">
        <v>659</v>
      </c>
      <c r="J50" s="2">
        <v>2</v>
      </c>
    </row>
    <row r="51" spans="1:10" ht="30" x14ac:dyDescent="0.25">
      <c r="A51" s="2">
        <v>329</v>
      </c>
      <c r="B51" s="2">
        <v>1942</v>
      </c>
      <c r="C51" s="2" t="s">
        <v>788</v>
      </c>
      <c r="D51" s="4"/>
      <c r="E51" s="2" t="s">
        <v>657</v>
      </c>
      <c r="F51" s="2" t="s">
        <v>658</v>
      </c>
      <c r="G51" s="4" t="s">
        <v>788</v>
      </c>
      <c r="H51" s="4" t="s">
        <v>789</v>
      </c>
      <c r="I51" s="5" t="s">
        <v>670</v>
      </c>
      <c r="J51" s="2">
        <v>3</v>
      </c>
    </row>
    <row r="52" spans="1:10" ht="60" x14ac:dyDescent="0.25">
      <c r="A52" s="2">
        <v>330</v>
      </c>
      <c r="B52" s="2">
        <v>2011</v>
      </c>
      <c r="C52" s="2" t="s">
        <v>790</v>
      </c>
      <c r="D52" s="4"/>
      <c r="E52" s="2" t="s">
        <v>678</v>
      </c>
      <c r="F52" s="1" t="s">
        <v>658</v>
      </c>
      <c r="G52" s="5" t="s">
        <v>791</v>
      </c>
      <c r="H52" s="5" t="s">
        <v>792</v>
      </c>
      <c r="I52" s="5" t="s">
        <v>670</v>
      </c>
      <c r="J52" s="2">
        <v>2</v>
      </c>
    </row>
    <row r="53" spans="1:10" x14ac:dyDescent="0.25">
      <c r="A53" s="2">
        <v>331</v>
      </c>
      <c r="B53" s="2">
        <v>1994</v>
      </c>
      <c r="C53" s="2" t="s">
        <v>793</v>
      </c>
      <c r="D53" s="4"/>
      <c r="E53" s="2"/>
      <c r="F53" s="1"/>
      <c r="G53" s="5"/>
      <c r="H53" s="5"/>
      <c r="I53" s="5" t="s">
        <v>659</v>
      </c>
      <c r="J53" s="2">
        <v>2</v>
      </c>
    </row>
    <row r="54" spans="1:10" ht="30" x14ac:dyDescent="0.25">
      <c r="A54" s="2">
        <v>332</v>
      </c>
      <c r="B54" s="2">
        <v>1946</v>
      </c>
      <c r="C54" s="2" t="s">
        <v>794</v>
      </c>
      <c r="D54" s="4"/>
      <c r="E54" s="2" t="s">
        <v>678</v>
      </c>
      <c r="F54" s="2" t="s">
        <v>658</v>
      </c>
      <c r="G54" s="4" t="s">
        <v>794</v>
      </c>
      <c r="H54" s="4" t="s">
        <v>789</v>
      </c>
      <c r="I54" s="5" t="s">
        <v>670</v>
      </c>
      <c r="J54" s="2">
        <v>3</v>
      </c>
    </row>
    <row r="55" spans="1:10" ht="30" x14ac:dyDescent="0.25">
      <c r="A55" s="2">
        <v>334</v>
      </c>
      <c r="B55" s="2">
        <v>1967</v>
      </c>
      <c r="C55" s="2" t="s">
        <v>795</v>
      </c>
      <c r="D55" s="4"/>
      <c r="E55" s="2" t="s">
        <v>683</v>
      </c>
      <c r="F55" s="2" t="s">
        <v>658</v>
      </c>
      <c r="G55" s="4" t="s">
        <v>795</v>
      </c>
      <c r="H55" s="4" t="s">
        <v>789</v>
      </c>
      <c r="I55" s="5" t="s">
        <v>670</v>
      </c>
      <c r="J55" s="2">
        <v>3</v>
      </c>
    </row>
    <row r="56" spans="1:10" ht="30" x14ac:dyDescent="0.25">
      <c r="A56" s="2">
        <v>335</v>
      </c>
      <c r="B56" s="2">
        <v>1942</v>
      </c>
      <c r="C56" s="2" t="s">
        <v>796</v>
      </c>
      <c r="D56" s="4"/>
      <c r="E56" s="2" t="s">
        <v>683</v>
      </c>
      <c r="F56" s="2" t="s">
        <v>658</v>
      </c>
      <c r="G56" s="4" t="s">
        <v>796</v>
      </c>
      <c r="H56" s="4" t="s">
        <v>789</v>
      </c>
      <c r="I56" s="5" t="s">
        <v>670</v>
      </c>
      <c r="J56" s="2">
        <v>3</v>
      </c>
    </row>
    <row r="57" spans="1:10" ht="60" x14ac:dyDescent="0.25">
      <c r="A57" s="2">
        <v>336</v>
      </c>
      <c r="B57" s="2">
        <v>2012</v>
      </c>
      <c r="C57" s="2" t="s">
        <v>797</v>
      </c>
      <c r="D57" s="4"/>
      <c r="E57" s="2" t="s">
        <v>657</v>
      </c>
      <c r="F57" s="2" t="s">
        <v>658</v>
      </c>
      <c r="G57" s="4" t="s">
        <v>798</v>
      </c>
      <c r="H57" s="4" t="s">
        <v>799</v>
      </c>
      <c r="I57" s="5" t="s">
        <v>663</v>
      </c>
      <c r="J57" s="2">
        <v>2</v>
      </c>
    </row>
    <row r="58" spans="1:10" ht="30" x14ac:dyDescent="0.25">
      <c r="A58" s="2">
        <v>337</v>
      </c>
      <c r="B58" s="2">
        <v>2006</v>
      </c>
      <c r="C58" s="2" t="s">
        <v>800</v>
      </c>
      <c r="D58" s="4"/>
      <c r="E58" s="2" t="s">
        <v>657</v>
      </c>
      <c r="F58" s="2" t="s">
        <v>658</v>
      </c>
      <c r="G58" s="4" t="s">
        <v>801</v>
      </c>
      <c r="H58" s="4"/>
      <c r="I58" s="5" t="s">
        <v>663</v>
      </c>
      <c r="J58" s="2">
        <v>3</v>
      </c>
    </row>
    <row r="59" spans="1:10" ht="30" x14ac:dyDescent="0.25">
      <c r="A59" s="2">
        <v>338</v>
      </c>
      <c r="B59" s="2">
        <v>2013</v>
      </c>
      <c r="C59" s="2" t="s">
        <v>802</v>
      </c>
      <c r="D59" s="4" t="s">
        <v>803</v>
      </c>
      <c r="E59" s="2" t="s">
        <v>683</v>
      </c>
      <c r="F59" s="2" t="s">
        <v>658</v>
      </c>
      <c r="G59" s="4" t="s">
        <v>804</v>
      </c>
      <c r="H59" s="4" t="s">
        <v>805</v>
      </c>
      <c r="I59" s="5" t="s">
        <v>670</v>
      </c>
      <c r="J59" s="2">
        <v>2</v>
      </c>
    </row>
    <row r="60" spans="1:10" ht="45" x14ac:dyDescent="0.25">
      <c r="A60" s="2">
        <v>339</v>
      </c>
      <c r="B60" s="2">
        <v>2002</v>
      </c>
      <c r="C60" s="2" t="s">
        <v>806</v>
      </c>
      <c r="D60" s="4" t="s">
        <v>807</v>
      </c>
      <c r="E60" s="2" t="s">
        <v>678</v>
      </c>
      <c r="F60" s="2" t="s">
        <v>658</v>
      </c>
      <c r="G60" s="4" t="s">
        <v>808</v>
      </c>
      <c r="H60" s="4" t="s">
        <v>809</v>
      </c>
      <c r="I60" s="5" t="s">
        <v>667</v>
      </c>
      <c r="J60" s="2">
        <v>2</v>
      </c>
    </row>
    <row r="61" spans="1:10" ht="30" x14ac:dyDescent="0.25">
      <c r="A61" s="2">
        <v>340</v>
      </c>
      <c r="B61" s="2">
        <v>1969</v>
      </c>
      <c r="C61" s="2" t="s">
        <v>810</v>
      </c>
      <c r="D61" s="4"/>
      <c r="E61" s="2" t="s">
        <v>657</v>
      </c>
      <c r="F61" s="2" t="s">
        <v>658</v>
      </c>
      <c r="G61" s="4"/>
      <c r="H61" s="4"/>
      <c r="I61" s="5" t="s">
        <v>670</v>
      </c>
      <c r="J61" s="2">
        <v>3</v>
      </c>
    </row>
    <row r="62" spans="1:10" ht="30" x14ac:dyDescent="0.25">
      <c r="A62" s="2">
        <v>341</v>
      </c>
      <c r="B62" s="2">
        <v>2009</v>
      </c>
      <c r="C62" s="2" t="s">
        <v>811</v>
      </c>
      <c r="D62" s="4"/>
      <c r="E62" s="2" t="s">
        <v>683</v>
      </c>
      <c r="F62" s="1" t="s">
        <v>658</v>
      </c>
      <c r="G62" s="5" t="s">
        <v>812</v>
      </c>
      <c r="H62" s="5"/>
      <c r="I62" s="5" t="s">
        <v>670</v>
      </c>
      <c r="J62" s="2">
        <v>2</v>
      </c>
    </row>
    <row r="63" spans="1:10" ht="60" x14ac:dyDescent="0.25">
      <c r="A63" s="2">
        <v>342</v>
      </c>
      <c r="B63" s="2">
        <v>1997</v>
      </c>
      <c r="C63" s="2" t="s">
        <v>813</v>
      </c>
      <c r="D63" s="4" t="s">
        <v>814</v>
      </c>
      <c r="E63" s="2" t="s">
        <v>657</v>
      </c>
      <c r="F63" s="1" t="s">
        <v>658</v>
      </c>
      <c r="G63" s="5" t="s">
        <v>815</v>
      </c>
      <c r="H63" s="5" t="s">
        <v>816</v>
      </c>
      <c r="I63" s="5" t="s">
        <v>670</v>
      </c>
      <c r="J63" s="2">
        <v>2</v>
      </c>
    </row>
    <row r="64" spans="1:10" ht="45" x14ac:dyDescent="0.25">
      <c r="A64" s="2">
        <v>343</v>
      </c>
      <c r="B64" s="2">
        <v>2010</v>
      </c>
      <c r="C64" s="2" t="s">
        <v>817</v>
      </c>
      <c r="D64" s="4"/>
      <c r="E64" s="2" t="s">
        <v>678</v>
      </c>
      <c r="F64" s="1" t="s">
        <v>658</v>
      </c>
      <c r="G64" s="5" t="s">
        <v>818</v>
      </c>
      <c r="H64" s="5" t="s">
        <v>819</v>
      </c>
      <c r="I64" s="5" t="s">
        <v>670</v>
      </c>
      <c r="J64" s="2">
        <v>2</v>
      </c>
    </row>
    <row r="65" spans="1:10" ht="30" x14ac:dyDescent="0.25">
      <c r="A65" s="2">
        <v>344</v>
      </c>
      <c r="B65" s="2">
        <v>1995</v>
      </c>
      <c r="C65" s="2" t="s">
        <v>820</v>
      </c>
      <c r="D65" s="4"/>
      <c r="E65" s="2" t="s">
        <v>678</v>
      </c>
      <c r="F65" s="1" t="s">
        <v>658</v>
      </c>
      <c r="G65" s="5" t="s">
        <v>821</v>
      </c>
      <c r="H65" s="5" t="s">
        <v>822</v>
      </c>
      <c r="I65" s="5" t="s">
        <v>667</v>
      </c>
      <c r="J65" s="2">
        <v>2</v>
      </c>
    </row>
    <row r="66" spans="1:10" x14ac:dyDescent="0.25">
      <c r="A66" s="2">
        <v>345</v>
      </c>
      <c r="B66" s="3" t="s">
        <v>707</v>
      </c>
      <c r="C66" s="2" t="s">
        <v>823</v>
      </c>
      <c r="D66" s="4"/>
      <c r="E66" s="2" t="s">
        <v>657</v>
      </c>
      <c r="F66" s="1" t="s">
        <v>658</v>
      </c>
      <c r="G66" s="5"/>
      <c r="H66" s="5"/>
      <c r="I66" s="5" t="s">
        <v>659</v>
      </c>
      <c r="J66" s="2">
        <v>2</v>
      </c>
    </row>
    <row r="67" spans="1:10" ht="45" x14ac:dyDescent="0.25">
      <c r="A67" s="2">
        <v>346</v>
      </c>
      <c r="B67" s="2">
        <v>1969</v>
      </c>
      <c r="C67" s="2" t="s">
        <v>824</v>
      </c>
      <c r="D67" s="4" t="s">
        <v>825</v>
      </c>
      <c r="E67" s="2" t="s">
        <v>657</v>
      </c>
      <c r="F67" s="1" t="s">
        <v>658</v>
      </c>
      <c r="G67" s="5" t="s">
        <v>826</v>
      </c>
      <c r="H67" s="5" t="s">
        <v>827</v>
      </c>
      <c r="I67" s="5" t="s">
        <v>667</v>
      </c>
      <c r="J67" s="2">
        <v>2</v>
      </c>
    </row>
    <row r="68" spans="1:10" ht="90" x14ac:dyDescent="0.25">
      <c r="A68" s="2">
        <v>347</v>
      </c>
      <c r="B68" s="2">
        <v>2009</v>
      </c>
      <c r="C68" s="2" t="s">
        <v>828</v>
      </c>
      <c r="D68" s="4" t="s">
        <v>829</v>
      </c>
      <c r="E68" s="2" t="s">
        <v>678</v>
      </c>
      <c r="F68" s="1" t="s">
        <v>658</v>
      </c>
      <c r="G68" s="5" t="s">
        <v>830</v>
      </c>
      <c r="H68" s="5" t="s">
        <v>831</v>
      </c>
      <c r="I68" s="5" t="s">
        <v>659</v>
      </c>
      <c r="J68" s="2">
        <v>2</v>
      </c>
    </row>
    <row r="69" spans="1:10" x14ac:dyDescent="0.25">
      <c r="A69" s="2">
        <v>348</v>
      </c>
      <c r="B69" s="2" t="s">
        <v>647</v>
      </c>
      <c r="C69" s="2" t="s">
        <v>832</v>
      </c>
      <c r="D69" s="4"/>
      <c r="E69" s="2"/>
      <c r="F69" s="1"/>
      <c r="G69" s="5"/>
      <c r="H69" s="5"/>
      <c r="I69" s="5" t="s">
        <v>659</v>
      </c>
      <c r="J69" s="2">
        <v>2</v>
      </c>
    </row>
    <row r="70" spans="1:10" ht="60" x14ac:dyDescent="0.25">
      <c r="A70" s="2">
        <v>349</v>
      </c>
      <c r="B70" s="2">
        <v>2005</v>
      </c>
      <c r="C70" s="2" t="s">
        <v>833</v>
      </c>
      <c r="D70" s="4" t="s">
        <v>834</v>
      </c>
      <c r="E70" s="2" t="s">
        <v>657</v>
      </c>
      <c r="F70" s="1" t="s">
        <v>658</v>
      </c>
      <c r="G70" s="5" t="s">
        <v>835</v>
      </c>
      <c r="H70" s="5" t="s">
        <v>836</v>
      </c>
      <c r="I70" s="5" t="s">
        <v>659</v>
      </c>
      <c r="J70" s="2">
        <v>2</v>
      </c>
    </row>
    <row r="71" spans="1:10" ht="30" x14ac:dyDescent="0.25">
      <c r="A71" s="2">
        <v>350</v>
      </c>
      <c r="B71" s="2">
        <v>1974</v>
      </c>
      <c r="C71" s="2" t="s">
        <v>837</v>
      </c>
      <c r="D71" s="4"/>
      <c r="E71" s="2" t="s">
        <v>657</v>
      </c>
      <c r="F71" s="1" t="s">
        <v>658</v>
      </c>
      <c r="G71" s="5" t="s">
        <v>838</v>
      </c>
      <c r="H71" s="5" t="s">
        <v>680</v>
      </c>
      <c r="I71" s="5" t="s">
        <v>663</v>
      </c>
      <c r="J71" s="2">
        <v>2</v>
      </c>
    </row>
    <row r="72" spans="1:10" ht="30" x14ac:dyDescent="0.25">
      <c r="A72" s="2">
        <v>351</v>
      </c>
      <c r="B72" s="2">
        <v>1966</v>
      </c>
      <c r="C72" s="2" t="s">
        <v>839</v>
      </c>
      <c r="D72" s="4"/>
      <c r="E72" s="2" t="s">
        <v>657</v>
      </c>
      <c r="F72" s="1" t="s">
        <v>658</v>
      </c>
      <c r="G72" s="5" t="s">
        <v>840</v>
      </c>
      <c r="H72" s="5" t="s">
        <v>841</v>
      </c>
      <c r="I72" s="5" t="s">
        <v>667</v>
      </c>
      <c r="J72" s="2">
        <v>2</v>
      </c>
    </row>
    <row r="73" spans="1:10" ht="30" x14ac:dyDescent="0.25">
      <c r="A73" s="2">
        <v>352</v>
      </c>
      <c r="B73" s="2">
        <v>1960</v>
      </c>
      <c r="C73" s="2" t="s">
        <v>842</v>
      </c>
      <c r="D73" s="4"/>
      <c r="E73" s="2" t="s">
        <v>657</v>
      </c>
      <c r="F73" s="2" t="s">
        <v>658</v>
      </c>
      <c r="G73" s="4" t="s">
        <v>843</v>
      </c>
      <c r="H73" s="4" t="s">
        <v>680</v>
      </c>
      <c r="I73" s="5" t="s">
        <v>670</v>
      </c>
      <c r="J73" s="2">
        <v>3</v>
      </c>
    </row>
    <row r="74" spans="1:10" x14ac:dyDescent="0.25">
      <c r="A74" s="2">
        <v>353</v>
      </c>
      <c r="B74" s="2" t="s">
        <v>647</v>
      </c>
      <c r="C74" s="2" t="s">
        <v>844</v>
      </c>
      <c r="D74" s="4"/>
      <c r="E74" s="2"/>
      <c r="F74" s="1"/>
      <c r="G74" s="5"/>
      <c r="H74" s="5"/>
      <c r="I74" s="5" t="s">
        <v>659</v>
      </c>
      <c r="J74" s="2">
        <v>2</v>
      </c>
    </row>
    <row r="75" spans="1:10" x14ac:dyDescent="0.25">
      <c r="A75" s="2">
        <v>354</v>
      </c>
      <c r="B75" s="2" t="s">
        <v>647</v>
      </c>
      <c r="C75" s="2" t="s">
        <v>845</v>
      </c>
      <c r="D75" s="4"/>
      <c r="E75" s="2"/>
      <c r="F75" s="1"/>
      <c r="G75" s="5"/>
      <c r="H75" s="5"/>
      <c r="I75" s="5" t="s">
        <v>659</v>
      </c>
      <c r="J75" s="2">
        <v>2</v>
      </c>
    </row>
    <row r="76" spans="1:10" ht="30" x14ac:dyDescent="0.25">
      <c r="A76" s="2">
        <v>356</v>
      </c>
      <c r="B76" s="2">
        <v>1970</v>
      </c>
      <c r="C76" s="2" t="s">
        <v>846</v>
      </c>
      <c r="D76" s="4"/>
      <c r="E76" s="2" t="s">
        <v>678</v>
      </c>
      <c r="F76" s="1" t="s">
        <v>658</v>
      </c>
      <c r="G76" s="5" t="s">
        <v>847</v>
      </c>
      <c r="H76" s="5"/>
      <c r="I76" s="5" t="s">
        <v>670</v>
      </c>
      <c r="J76" s="2">
        <v>2</v>
      </c>
    </row>
    <row r="77" spans="1:10" ht="30" x14ac:dyDescent="0.25">
      <c r="A77" s="2">
        <v>358</v>
      </c>
      <c r="B77" s="2">
        <v>1968</v>
      </c>
      <c r="C77" s="2" t="s">
        <v>848</v>
      </c>
      <c r="D77" s="4"/>
      <c r="E77" s="2" t="s">
        <v>678</v>
      </c>
      <c r="F77" s="1" t="s">
        <v>658</v>
      </c>
      <c r="G77" s="5" t="s">
        <v>849</v>
      </c>
      <c r="H77" s="5" t="s">
        <v>850</v>
      </c>
      <c r="I77" s="5" t="s">
        <v>663</v>
      </c>
      <c r="J77" s="2">
        <v>2</v>
      </c>
    </row>
    <row r="78" spans="1:10" ht="30" x14ac:dyDescent="0.25">
      <c r="A78" s="2">
        <v>359</v>
      </c>
      <c r="B78" s="2">
        <v>1980</v>
      </c>
      <c r="C78" s="2" t="s">
        <v>851</v>
      </c>
      <c r="D78" s="4"/>
      <c r="E78" s="2" t="s">
        <v>678</v>
      </c>
      <c r="F78" s="2" t="s">
        <v>658</v>
      </c>
      <c r="G78" s="4" t="s">
        <v>852</v>
      </c>
      <c r="H78" s="4" t="s">
        <v>680</v>
      </c>
      <c r="I78" s="5" t="s">
        <v>663</v>
      </c>
      <c r="J78" s="2">
        <v>1</v>
      </c>
    </row>
    <row r="79" spans="1:10" ht="30" x14ac:dyDescent="0.25">
      <c r="A79" s="2">
        <v>360</v>
      </c>
      <c r="B79" s="2">
        <v>2006</v>
      </c>
      <c r="C79" s="2" t="s">
        <v>853</v>
      </c>
      <c r="D79" s="4" t="s">
        <v>854</v>
      </c>
      <c r="E79" s="2" t="s">
        <v>657</v>
      </c>
      <c r="F79" s="1" t="s">
        <v>658</v>
      </c>
      <c r="G79" s="5" t="s">
        <v>855</v>
      </c>
      <c r="H79" s="5"/>
      <c r="I79" s="5" t="s">
        <v>663</v>
      </c>
      <c r="J79" s="2">
        <v>2</v>
      </c>
    </row>
    <row r="80" spans="1:10" ht="30" x14ac:dyDescent="0.25">
      <c r="A80" s="2">
        <v>361</v>
      </c>
      <c r="B80" s="2">
        <v>1995</v>
      </c>
      <c r="C80" s="2" t="s">
        <v>856</v>
      </c>
      <c r="D80" s="4" t="s">
        <v>857</v>
      </c>
      <c r="E80" s="2" t="s">
        <v>657</v>
      </c>
      <c r="F80" s="1" t="s">
        <v>658</v>
      </c>
      <c r="G80" s="5" t="s">
        <v>858</v>
      </c>
      <c r="H80" s="5" t="s">
        <v>859</v>
      </c>
      <c r="I80" s="5" t="s">
        <v>667</v>
      </c>
      <c r="J80" s="2">
        <v>2</v>
      </c>
    </row>
    <row r="81" spans="1:10" ht="45" x14ac:dyDescent="0.25">
      <c r="A81" s="2">
        <v>363</v>
      </c>
      <c r="B81" s="2">
        <v>2007</v>
      </c>
      <c r="C81" s="2" t="s">
        <v>860</v>
      </c>
      <c r="D81" s="4"/>
      <c r="E81" s="2" t="s">
        <v>657</v>
      </c>
      <c r="F81" s="1" t="s">
        <v>658</v>
      </c>
      <c r="G81" s="5" t="s">
        <v>861</v>
      </c>
      <c r="H81" s="5" t="s">
        <v>862</v>
      </c>
      <c r="I81" s="5" t="s">
        <v>670</v>
      </c>
      <c r="J81" s="2">
        <v>2</v>
      </c>
    </row>
    <row r="82" spans="1:10" ht="45" x14ac:dyDescent="0.25">
      <c r="A82" s="2">
        <v>364</v>
      </c>
      <c r="B82" s="2">
        <v>2006</v>
      </c>
      <c r="C82" s="2" t="s">
        <v>863</v>
      </c>
      <c r="D82" s="4"/>
      <c r="E82" s="2" t="s">
        <v>657</v>
      </c>
      <c r="F82" s="1" t="s">
        <v>658</v>
      </c>
      <c r="G82" s="5" t="s">
        <v>864</v>
      </c>
      <c r="H82" s="5" t="s">
        <v>865</v>
      </c>
      <c r="I82" s="5" t="s">
        <v>670</v>
      </c>
      <c r="J82" s="2">
        <v>2</v>
      </c>
    </row>
    <row r="83" spans="1:10" ht="45" x14ac:dyDescent="0.25">
      <c r="A83" s="2">
        <v>365</v>
      </c>
      <c r="B83" s="2">
        <v>2006</v>
      </c>
      <c r="C83" s="2" t="s">
        <v>866</v>
      </c>
      <c r="D83" s="4"/>
      <c r="E83" s="2" t="s">
        <v>657</v>
      </c>
      <c r="F83" s="2" t="s">
        <v>658</v>
      </c>
      <c r="G83" s="4" t="s">
        <v>867</v>
      </c>
      <c r="H83" s="4" t="s">
        <v>868</v>
      </c>
      <c r="I83" s="5" t="s">
        <v>670</v>
      </c>
      <c r="J83" s="2">
        <v>3</v>
      </c>
    </row>
    <row r="84" spans="1:10" ht="75" x14ac:dyDescent="0.25">
      <c r="A84" s="2">
        <v>367</v>
      </c>
      <c r="B84" s="2">
        <v>2002</v>
      </c>
      <c r="C84" s="2" t="s">
        <v>120</v>
      </c>
      <c r="D84" s="4"/>
      <c r="E84" s="2" t="s">
        <v>657</v>
      </c>
      <c r="F84" s="1" t="s">
        <v>658</v>
      </c>
      <c r="G84" s="5" t="s">
        <v>869</v>
      </c>
      <c r="H84" s="5" t="s">
        <v>680</v>
      </c>
      <c r="I84" s="5" t="s">
        <v>663</v>
      </c>
      <c r="J84" s="2">
        <v>2</v>
      </c>
    </row>
    <row r="85" spans="1:10" ht="30" x14ac:dyDescent="0.25">
      <c r="A85" s="2">
        <v>368</v>
      </c>
      <c r="B85" s="2">
        <v>2002</v>
      </c>
      <c r="C85" s="2" t="s">
        <v>870</v>
      </c>
      <c r="D85" s="4"/>
      <c r="E85" s="2" t="s">
        <v>657</v>
      </c>
      <c r="F85" s="1" t="s">
        <v>658</v>
      </c>
      <c r="G85" s="5" t="s">
        <v>871</v>
      </c>
      <c r="H85" s="5" t="s">
        <v>680</v>
      </c>
      <c r="I85" s="5" t="s">
        <v>663</v>
      </c>
      <c r="J85" s="2">
        <v>2</v>
      </c>
    </row>
    <row r="86" spans="1:10" ht="30" x14ac:dyDescent="0.25">
      <c r="A86" s="2">
        <v>369</v>
      </c>
      <c r="B86" s="2">
        <v>2002</v>
      </c>
      <c r="C86" s="2" t="s">
        <v>872</v>
      </c>
      <c r="D86" s="4"/>
      <c r="E86" s="2" t="s">
        <v>657</v>
      </c>
      <c r="F86" s="2" t="s">
        <v>658</v>
      </c>
      <c r="G86" s="4" t="s">
        <v>873</v>
      </c>
      <c r="H86" s="4" t="s">
        <v>680</v>
      </c>
      <c r="I86" s="5" t="s">
        <v>663</v>
      </c>
      <c r="J86" s="2">
        <v>2</v>
      </c>
    </row>
    <row r="87" spans="1:10" ht="30" x14ac:dyDescent="0.25">
      <c r="A87" s="2">
        <v>370</v>
      </c>
      <c r="B87" s="2">
        <v>2002</v>
      </c>
      <c r="C87" s="2" t="s">
        <v>874</v>
      </c>
      <c r="D87" s="4"/>
      <c r="E87" s="2" t="s">
        <v>657</v>
      </c>
      <c r="F87" s="1" t="s">
        <v>658</v>
      </c>
      <c r="G87" s="5" t="s">
        <v>875</v>
      </c>
      <c r="H87" s="5" t="s">
        <v>876</v>
      </c>
      <c r="I87" s="5" t="s">
        <v>667</v>
      </c>
      <c r="J87" s="2">
        <v>2</v>
      </c>
    </row>
    <row r="88" spans="1:10" ht="45" x14ac:dyDescent="0.25">
      <c r="A88" s="2">
        <v>371</v>
      </c>
      <c r="B88" s="2">
        <v>1997</v>
      </c>
      <c r="C88" s="2" t="s">
        <v>877</v>
      </c>
      <c r="D88" s="4"/>
      <c r="E88" s="2" t="s">
        <v>657</v>
      </c>
      <c r="F88" s="1" t="s">
        <v>658</v>
      </c>
      <c r="G88" s="5" t="s">
        <v>693</v>
      </c>
      <c r="H88" s="5" t="s">
        <v>878</v>
      </c>
      <c r="I88" s="5" t="s">
        <v>667</v>
      </c>
      <c r="J88" s="2">
        <v>2</v>
      </c>
    </row>
    <row r="89" spans="1:10" ht="30" x14ac:dyDescent="0.25">
      <c r="A89" s="2">
        <v>372</v>
      </c>
      <c r="B89" s="2">
        <v>1999</v>
      </c>
      <c r="C89" s="2" t="s">
        <v>879</v>
      </c>
      <c r="D89" s="4"/>
      <c r="E89" s="2" t="s">
        <v>657</v>
      </c>
      <c r="F89" s="1" t="s">
        <v>658</v>
      </c>
      <c r="G89" s="5" t="s">
        <v>880</v>
      </c>
      <c r="H89" s="5" t="s">
        <v>881</v>
      </c>
      <c r="I89" s="5" t="s">
        <v>663</v>
      </c>
      <c r="J89" s="2">
        <v>2</v>
      </c>
    </row>
    <row r="90" spans="1:10" ht="60" x14ac:dyDescent="0.25">
      <c r="A90" s="2">
        <v>373</v>
      </c>
      <c r="B90" s="2">
        <v>1996</v>
      </c>
      <c r="C90" s="2" t="s">
        <v>882</v>
      </c>
      <c r="D90" s="4"/>
      <c r="E90" s="2" t="s">
        <v>657</v>
      </c>
      <c r="F90" s="1" t="s">
        <v>658</v>
      </c>
      <c r="G90" s="5" t="s">
        <v>883</v>
      </c>
      <c r="H90" s="5" t="s">
        <v>884</v>
      </c>
      <c r="I90" s="5" t="s">
        <v>667</v>
      </c>
      <c r="J90" s="2">
        <v>2</v>
      </c>
    </row>
    <row r="91" spans="1:10" ht="30" x14ac:dyDescent="0.25">
      <c r="A91" s="2">
        <v>374</v>
      </c>
      <c r="B91" s="2">
        <v>1997</v>
      </c>
      <c r="C91" s="2" t="s">
        <v>907</v>
      </c>
      <c r="D91" s="4"/>
      <c r="E91" s="2" t="s">
        <v>657</v>
      </c>
      <c r="F91" s="2" t="s">
        <v>658</v>
      </c>
      <c r="G91" s="4" t="s">
        <v>693</v>
      </c>
      <c r="H91" s="4" t="s">
        <v>694</v>
      </c>
      <c r="I91" s="5" t="s">
        <v>667</v>
      </c>
      <c r="J91" s="2">
        <v>2</v>
      </c>
    </row>
    <row r="92" spans="1:10" ht="30" x14ac:dyDescent="0.25">
      <c r="A92" s="2">
        <v>375</v>
      </c>
      <c r="B92" s="2">
        <v>1995</v>
      </c>
      <c r="C92" s="2" t="s">
        <v>885</v>
      </c>
      <c r="D92" s="4"/>
      <c r="E92" s="2" t="s">
        <v>657</v>
      </c>
      <c r="F92" s="1" t="s">
        <v>658</v>
      </c>
      <c r="G92" s="5" t="s">
        <v>886</v>
      </c>
      <c r="H92" s="5" t="s">
        <v>887</v>
      </c>
      <c r="I92" s="5" t="s">
        <v>667</v>
      </c>
      <c r="J92" s="2">
        <v>2</v>
      </c>
    </row>
    <row r="93" spans="1:10" ht="30" x14ac:dyDescent="0.25">
      <c r="A93" s="2">
        <v>376</v>
      </c>
      <c r="B93" s="2">
        <v>1995</v>
      </c>
      <c r="C93" s="2" t="s">
        <v>888</v>
      </c>
      <c r="D93" s="4"/>
      <c r="E93" s="2" t="s">
        <v>678</v>
      </c>
      <c r="F93" s="1" t="s">
        <v>658</v>
      </c>
      <c r="G93" s="5" t="s">
        <v>889</v>
      </c>
      <c r="H93" s="5" t="s">
        <v>786</v>
      </c>
      <c r="I93" s="5" t="s">
        <v>663</v>
      </c>
      <c r="J93" s="2">
        <v>2</v>
      </c>
    </row>
    <row r="94" spans="1:10" ht="60" x14ac:dyDescent="0.25">
      <c r="A94" s="2">
        <v>377</v>
      </c>
      <c r="B94" s="2">
        <v>1997</v>
      </c>
      <c r="C94" s="2" t="s">
        <v>890</v>
      </c>
      <c r="D94" s="4"/>
      <c r="E94" s="2" t="s">
        <v>657</v>
      </c>
      <c r="F94" s="2" t="s">
        <v>658</v>
      </c>
      <c r="G94" s="4" t="s">
        <v>891</v>
      </c>
      <c r="H94" s="4"/>
      <c r="I94" s="5" t="s">
        <v>663</v>
      </c>
      <c r="J94" s="2">
        <v>2</v>
      </c>
    </row>
    <row r="95" spans="1:10" ht="60" x14ac:dyDescent="0.25">
      <c r="A95" s="2">
        <v>378</v>
      </c>
      <c r="B95" s="2">
        <v>2009</v>
      </c>
      <c r="C95" s="2" t="s">
        <v>892</v>
      </c>
      <c r="D95" s="4"/>
      <c r="E95" s="2" t="s">
        <v>657</v>
      </c>
      <c r="F95" s="2" t="s">
        <v>658</v>
      </c>
      <c r="G95" s="4" t="s">
        <v>893</v>
      </c>
      <c r="H95" s="4"/>
      <c r="I95" s="5" t="s">
        <v>663</v>
      </c>
      <c r="J95" s="2">
        <v>3</v>
      </c>
    </row>
    <row r="96" spans="1:10" ht="30" x14ac:dyDescent="0.25">
      <c r="A96" s="2">
        <v>379</v>
      </c>
      <c r="B96" s="2">
        <v>2009</v>
      </c>
      <c r="C96" s="2" t="s">
        <v>894</v>
      </c>
      <c r="D96" s="4" t="s">
        <v>895</v>
      </c>
      <c r="E96" s="2" t="s">
        <v>657</v>
      </c>
      <c r="F96" s="2" t="s">
        <v>658</v>
      </c>
      <c r="G96" s="4" t="s">
        <v>896</v>
      </c>
      <c r="H96" s="4" t="s">
        <v>895</v>
      </c>
      <c r="I96" s="5" t="s">
        <v>670</v>
      </c>
      <c r="J96" s="2">
        <v>2</v>
      </c>
    </row>
    <row r="97" spans="1:10" ht="60" x14ac:dyDescent="0.25">
      <c r="A97" s="2">
        <v>381</v>
      </c>
      <c r="B97" s="2">
        <v>1969</v>
      </c>
      <c r="C97" s="2" t="s">
        <v>897</v>
      </c>
      <c r="D97" s="4" t="s">
        <v>898</v>
      </c>
      <c r="E97" s="2" t="s">
        <v>683</v>
      </c>
      <c r="F97" s="1" t="s">
        <v>658</v>
      </c>
      <c r="G97" s="5" t="s">
        <v>899</v>
      </c>
      <c r="H97" s="5"/>
      <c r="I97" s="5" t="s">
        <v>670</v>
      </c>
      <c r="J97" s="2">
        <v>2</v>
      </c>
    </row>
    <row r="98" spans="1:10" x14ac:dyDescent="0.25">
      <c r="A98" s="2">
        <v>382</v>
      </c>
      <c r="B98" s="2">
        <v>1958</v>
      </c>
      <c r="C98" s="2" t="s">
        <v>900</v>
      </c>
      <c r="D98" s="4"/>
      <c r="E98" s="2" t="s">
        <v>683</v>
      </c>
      <c r="F98" s="1" t="s">
        <v>658</v>
      </c>
      <c r="G98" s="5"/>
      <c r="H98" s="5"/>
      <c r="I98" s="5" t="s">
        <v>659</v>
      </c>
      <c r="J98" s="2">
        <v>2</v>
      </c>
    </row>
    <row r="99" spans="1:10" ht="150" x14ac:dyDescent="0.25">
      <c r="A99" s="2">
        <v>383</v>
      </c>
      <c r="B99" s="2">
        <v>2002</v>
      </c>
      <c r="C99" s="2" t="s">
        <v>901</v>
      </c>
      <c r="D99" s="4" t="s">
        <v>901</v>
      </c>
      <c r="E99" s="2" t="s">
        <v>683</v>
      </c>
      <c r="F99" s="1" t="s">
        <v>658</v>
      </c>
      <c r="G99" s="5" t="s">
        <v>902</v>
      </c>
      <c r="H99" s="5" t="s">
        <v>680</v>
      </c>
      <c r="I99" s="5" t="s">
        <v>663</v>
      </c>
      <c r="J99" s="2">
        <v>2</v>
      </c>
    </row>
    <row r="100" spans="1:10" ht="60" x14ac:dyDescent="0.25">
      <c r="A100" s="2">
        <v>384</v>
      </c>
      <c r="B100" s="2">
        <v>1997</v>
      </c>
      <c r="C100" s="2" t="s">
        <v>903</v>
      </c>
      <c r="D100" s="4"/>
      <c r="E100" s="2" t="s">
        <v>683</v>
      </c>
      <c r="F100" s="2" t="s">
        <v>658</v>
      </c>
      <c r="G100" s="4" t="s">
        <v>904</v>
      </c>
      <c r="H100" s="4" t="s">
        <v>905</v>
      </c>
      <c r="I100" s="5" t="s">
        <v>663</v>
      </c>
      <c r="J100" s="2">
        <v>1</v>
      </c>
    </row>
  </sheetData>
  <sortState ref="A2:J272">
    <sortCondition ref="A1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1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1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71407522-A536-4E9C-9D49-F7370C7D5FCA}"/>
</file>

<file path=customXml/itemProps2.xml><?xml version="1.0" encoding="utf-8"?>
<ds:datastoreItem xmlns:ds="http://schemas.openxmlformats.org/officeDocument/2006/customXml" ds:itemID="{32D048EA-90D0-4DF1-A179-F548BCA9A62A}"/>
</file>

<file path=customXml/itemProps3.xml><?xml version="1.0" encoding="utf-8"?>
<ds:datastoreItem xmlns:ds="http://schemas.openxmlformats.org/officeDocument/2006/customXml" ds:itemID="{8E4CBD60-1753-4399-82D1-8FA062D6328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andraces_information</vt:lpstr>
      <vt:lpstr>Cultivars_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 center</dc:creator>
  <cp:lastModifiedBy>Guorong Zhang</cp:lastModifiedBy>
  <dcterms:created xsi:type="dcterms:W3CDTF">2016-06-14T06:19:33Z</dcterms:created>
  <dcterms:modified xsi:type="dcterms:W3CDTF">2017-06-07T14:36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